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tamaranikolicturnic/Desktop/"/>
    </mc:Choice>
  </mc:AlternateContent>
  <bookViews>
    <workbookView xWindow="0" yWindow="0" windowWidth="28800" windowHeight="18000" tabRatio="500"/>
  </bookViews>
  <sheets>
    <sheet name="baza za sps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6" i="1" l="1"/>
  <c r="X6" i="1"/>
  <c r="W6" i="1"/>
  <c r="V6" i="1"/>
  <c r="S6" i="1"/>
  <c r="T6" i="1"/>
  <c r="U6" i="1"/>
  <c r="R6" i="1"/>
  <c r="Q6" i="1"/>
  <c r="P6" i="1"/>
  <c r="Y15" i="1"/>
  <c r="X15" i="1"/>
  <c r="W15" i="1"/>
  <c r="V15" i="1"/>
  <c r="S15" i="1"/>
  <c r="T15" i="1"/>
  <c r="U15" i="1"/>
  <c r="R15" i="1"/>
  <c r="Q15" i="1"/>
  <c r="P15" i="1"/>
  <c r="Y23" i="1"/>
  <c r="X23" i="1"/>
  <c r="W23" i="1"/>
  <c r="V23" i="1"/>
  <c r="S23" i="1"/>
  <c r="T23" i="1"/>
  <c r="U23" i="1"/>
  <c r="R23" i="1"/>
  <c r="Q23" i="1"/>
  <c r="P23" i="1"/>
  <c r="Y30" i="1"/>
  <c r="X30" i="1"/>
  <c r="W30" i="1"/>
  <c r="V30" i="1"/>
  <c r="S30" i="1"/>
  <c r="T30" i="1"/>
  <c r="U30" i="1"/>
  <c r="R30" i="1"/>
  <c r="Q30" i="1"/>
  <c r="P30" i="1"/>
  <c r="Y38" i="1"/>
  <c r="X38" i="1"/>
  <c r="W38" i="1"/>
  <c r="V38" i="1"/>
  <c r="S38" i="1"/>
  <c r="T38" i="1"/>
  <c r="U38" i="1"/>
  <c r="R38" i="1"/>
  <c r="Q38" i="1"/>
  <c r="P38" i="1"/>
  <c r="Y46" i="1"/>
  <c r="X46" i="1"/>
  <c r="W46" i="1"/>
  <c r="V46" i="1"/>
  <c r="S46" i="1"/>
  <c r="T46" i="1"/>
  <c r="U46" i="1"/>
  <c r="R46" i="1"/>
  <c r="Q46" i="1"/>
  <c r="P46" i="1"/>
  <c r="Y54" i="1"/>
  <c r="X54" i="1"/>
  <c r="W54" i="1"/>
  <c r="V54" i="1"/>
  <c r="S54" i="1"/>
  <c r="T54" i="1"/>
  <c r="U54" i="1"/>
  <c r="R54" i="1"/>
  <c r="Q54" i="1"/>
  <c r="P54" i="1"/>
  <c r="Y74" i="1"/>
  <c r="X74" i="1"/>
  <c r="W74" i="1"/>
  <c r="V74" i="1"/>
  <c r="S74" i="1"/>
  <c r="T74" i="1"/>
  <c r="U74" i="1"/>
  <c r="R74" i="1"/>
  <c r="Q74" i="1"/>
  <c r="P74" i="1"/>
  <c r="Y73" i="1"/>
  <c r="X73" i="1"/>
  <c r="W73" i="1"/>
  <c r="V73" i="1"/>
  <c r="S73" i="1"/>
  <c r="T73" i="1"/>
  <c r="U73" i="1"/>
  <c r="R73" i="1"/>
  <c r="Q73" i="1"/>
  <c r="P73" i="1"/>
  <c r="Y69" i="1"/>
  <c r="X69" i="1"/>
  <c r="W69" i="1"/>
  <c r="V69" i="1"/>
  <c r="S69" i="1"/>
  <c r="T69" i="1"/>
  <c r="U69" i="1"/>
  <c r="R69" i="1"/>
  <c r="Q69" i="1"/>
  <c r="P69" i="1"/>
  <c r="Y72" i="1"/>
  <c r="X72" i="1"/>
  <c r="W72" i="1"/>
  <c r="V72" i="1"/>
  <c r="S72" i="1"/>
  <c r="T72" i="1"/>
  <c r="U72" i="1"/>
  <c r="R72" i="1"/>
  <c r="Q72" i="1"/>
  <c r="P72" i="1"/>
  <c r="Y71" i="1"/>
  <c r="X71" i="1"/>
  <c r="W71" i="1"/>
  <c r="V71" i="1"/>
  <c r="S71" i="1"/>
  <c r="T71" i="1"/>
  <c r="U71" i="1"/>
  <c r="R71" i="1"/>
  <c r="Q71" i="1"/>
  <c r="P71" i="1"/>
  <c r="Y70" i="1"/>
  <c r="X70" i="1"/>
  <c r="W70" i="1"/>
  <c r="V70" i="1"/>
  <c r="S70" i="1"/>
  <c r="T70" i="1"/>
  <c r="U70" i="1"/>
  <c r="R70" i="1"/>
  <c r="Q70" i="1"/>
  <c r="P70" i="1"/>
  <c r="Y63" i="1"/>
  <c r="X63" i="1"/>
  <c r="W63" i="1"/>
  <c r="V63" i="1"/>
  <c r="S63" i="1"/>
  <c r="T63" i="1"/>
  <c r="U63" i="1"/>
  <c r="R63" i="1"/>
  <c r="Q63" i="1"/>
  <c r="P63" i="1"/>
  <c r="Y64" i="1"/>
  <c r="X64" i="1"/>
  <c r="W64" i="1"/>
  <c r="V64" i="1"/>
  <c r="S64" i="1"/>
  <c r="T64" i="1"/>
  <c r="U64" i="1"/>
  <c r="R64" i="1"/>
  <c r="Q64" i="1"/>
  <c r="P64" i="1"/>
  <c r="Y62" i="1"/>
  <c r="X62" i="1"/>
  <c r="W62" i="1"/>
  <c r="V62" i="1"/>
  <c r="S62" i="1"/>
  <c r="T62" i="1"/>
  <c r="U62" i="1"/>
  <c r="R62" i="1"/>
  <c r="Q62" i="1"/>
  <c r="P62" i="1"/>
  <c r="Y61" i="1"/>
  <c r="X61" i="1"/>
  <c r="W61" i="1"/>
  <c r="V61" i="1"/>
  <c r="S61" i="1"/>
  <c r="T61" i="1"/>
  <c r="U61" i="1"/>
  <c r="R61" i="1"/>
  <c r="Q61" i="1"/>
  <c r="P61" i="1"/>
  <c r="Y60" i="1"/>
  <c r="X60" i="1"/>
  <c r="W60" i="1"/>
  <c r="V60" i="1"/>
  <c r="S60" i="1"/>
  <c r="T60" i="1"/>
  <c r="U60" i="1"/>
  <c r="R60" i="1"/>
  <c r="Q60" i="1"/>
  <c r="P60" i="1"/>
  <c r="Y55" i="1"/>
  <c r="X55" i="1"/>
  <c r="W55" i="1"/>
  <c r="V55" i="1"/>
  <c r="S55" i="1"/>
  <c r="T55" i="1"/>
  <c r="U55" i="1"/>
  <c r="R55" i="1"/>
  <c r="Q55" i="1"/>
  <c r="P55" i="1"/>
  <c r="Y53" i="1"/>
  <c r="X53" i="1"/>
  <c r="W53" i="1"/>
  <c r="V53" i="1"/>
  <c r="S53" i="1"/>
  <c r="T53" i="1"/>
  <c r="U53" i="1"/>
  <c r="R53" i="1"/>
  <c r="Q53" i="1"/>
  <c r="P53" i="1"/>
  <c r="Y47" i="1"/>
  <c r="X47" i="1"/>
  <c r="W47" i="1"/>
  <c r="V47" i="1"/>
  <c r="S47" i="1"/>
  <c r="T47" i="1"/>
  <c r="U47" i="1"/>
  <c r="R47" i="1"/>
  <c r="Q47" i="1"/>
  <c r="P47" i="1"/>
  <c r="Y45" i="1"/>
  <c r="X45" i="1"/>
  <c r="W45" i="1"/>
  <c r="V45" i="1"/>
  <c r="S45" i="1"/>
  <c r="T45" i="1"/>
  <c r="U45" i="1"/>
  <c r="R45" i="1"/>
  <c r="Q45" i="1"/>
  <c r="P45" i="1"/>
  <c r="Y48" i="1"/>
  <c r="X48" i="1"/>
  <c r="W48" i="1"/>
  <c r="V48" i="1"/>
  <c r="S48" i="1"/>
  <c r="T48" i="1"/>
  <c r="U48" i="1"/>
  <c r="R48" i="1"/>
  <c r="Q48" i="1"/>
  <c r="P48" i="1"/>
  <c r="Y40" i="1"/>
  <c r="X40" i="1"/>
  <c r="W40" i="1"/>
  <c r="V40" i="1"/>
  <c r="S40" i="1"/>
  <c r="T40" i="1"/>
  <c r="U40" i="1"/>
  <c r="R40" i="1"/>
  <c r="Q40" i="1"/>
  <c r="P40" i="1"/>
  <c r="Y41" i="1"/>
  <c r="X41" i="1"/>
  <c r="W41" i="1"/>
  <c r="V41" i="1"/>
  <c r="S41" i="1"/>
  <c r="T41" i="1"/>
  <c r="U41" i="1"/>
  <c r="R41" i="1"/>
  <c r="Q41" i="1"/>
  <c r="P41" i="1"/>
  <c r="Y39" i="1"/>
  <c r="X39" i="1"/>
  <c r="W39" i="1"/>
  <c r="V39" i="1"/>
  <c r="S39" i="1"/>
  <c r="T39" i="1"/>
  <c r="U39" i="1"/>
  <c r="R39" i="1"/>
  <c r="Q39" i="1"/>
  <c r="P39" i="1"/>
  <c r="Y37" i="1"/>
  <c r="X37" i="1"/>
  <c r="W37" i="1"/>
  <c r="V37" i="1"/>
  <c r="S37" i="1"/>
  <c r="T37" i="1"/>
  <c r="U37" i="1"/>
  <c r="R37" i="1"/>
  <c r="Q37" i="1"/>
  <c r="P37" i="1"/>
  <c r="Y31" i="1"/>
  <c r="X31" i="1"/>
  <c r="W31" i="1"/>
  <c r="V31" i="1"/>
  <c r="S31" i="1"/>
  <c r="T31" i="1"/>
  <c r="U31" i="1"/>
  <c r="R31" i="1"/>
  <c r="Q31" i="1"/>
  <c r="P31" i="1"/>
  <c r="Y29" i="1"/>
  <c r="X29" i="1"/>
  <c r="W29" i="1"/>
  <c r="V29" i="1"/>
  <c r="S29" i="1"/>
  <c r="T29" i="1"/>
  <c r="U29" i="1"/>
  <c r="R29" i="1"/>
  <c r="Q29" i="1"/>
  <c r="P29" i="1"/>
  <c r="Y32" i="1"/>
  <c r="X32" i="1"/>
  <c r="W32" i="1"/>
  <c r="V32" i="1"/>
  <c r="S32" i="1"/>
  <c r="T32" i="1"/>
  <c r="U32" i="1"/>
  <c r="R32" i="1"/>
  <c r="Q32" i="1"/>
  <c r="P32" i="1"/>
  <c r="Y18" i="1"/>
  <c r="X18" i="1"/>
  <c r="W18" i="1"/>
  <c r="V18" i="1"/>
  <c r="S18" i="1"/>
  <c r="T18" i="1"/>
  <c r="U18" i="1"/>
  <c r="R18" i="1"/>
  <c r="Q18" i="1"/>
  <c r="P18" i="1"/>
  <c r="Y68" i="1"/>
  <c r="X68" i="1"/>
  <c r="W68" i="1"/>
  <c r="V68" i="1"/>
  <c r="S68" i="1"/>
  <c r="T68" i="1"/>
  <c r="U68" i="1"/>
  <c r="R68" i="1"/>
  <c r="Q68" i="1"/>
  <c r="P68" i="1"/>
  <c r="Y67" i="1"/>
  <c r="X67" i="1"/>
  <c r="W67" i="1"/>
  <c r="V67" i="1"/>
  <c r="S67" i="1"/>
  <c r="T67" i="1"/>
  <c r="U67" i="1"/>
  <c r="R67" i="1"/>
  <c r="Q67" i="1"/>
  <c r="P67" i="1"/>
  <c r="Y66" i="1"/>
  <c r="X66" i="1"/>
  <c r="W66" i="1"/>
  <c r="V66" i="1"/>
  <c r="S66" i="1"/>
  <c r="T66" i="1"/>
  <c r="U66" i="1"/>
  <c r="R66" i="1"/>
  <c r="Q66" i="1"/>
  <c r="P66" i="1"/>
  <c r="Y65" i="1"/>
  <c r="X65" i="1"/>
  <c r="W65" i="1"/>
  <c r="V65" i="1"/>
  <c r="S65" i="1"/>
  <c r="T65" i="1"/>
  <c r="U65" i="1"/>
  <c r="R65" i="1"/>
  <c r="Q65" i="1"/>
  <c r="P65" i="1"/>
  <c r="Y59" i="1"/>
  <c r="X59" i="1"/>
  <c r="W59" i="1"/>
  <c r="V59" i="1"/>
  <c r="S59" i="1"/>
  <c r="T59" i="1"/>
  <c r="U59" i="1"/>
  <c r="R59" i="1"/>
  <c r="Q59" i="1"/>
  <c r="P59" i="1"/>
  <c r="Y58" i="1"/>
  <c r="X58" i="1"/>
  <c r="W58" i="1"/>
  <c r="V58" i="1"/>
  <c r="S58" i="1"/>
  <c r="T58" i="1"/>
  <c r="U58" i="1"/>
  <c r="R58" i="1"/>
  <c r="Q58" i="1"/>
  <c r="P58" i="1"/>
  <c r="Y57" i="1"/>
  <c r="X57" i="1"/>
  <c r="W57" i="1"/>
  <c r="V57" i="1"/>
  <c r="S57" i="1"/>
  <c r="T57" i="1"/>
  <c r="U57" i="1"/>
  <c r="R57" i="1"/>
  <c r="Q57" i="1"/>
  <c r="P57" i="1"/>
  <c r="Y56" i="1"/>
  <c r="X56" i="1"/>
  <c r="W56" i="1"/>
  <c r="V56" i="1"/>
  <c r="S56" i="1"/>
  <c r="T56" i="1"/>
  <c r="U56" i="1"/>
  <c r="R56" i="1"/>
  <c r="Q56" i="1"/>
  <c r="P56" i="1"/>
  <c r="Y52" i="1"/>
  <c r="X52" i="1"/>
  <c r="W52" i="1"/>
  <c r="V52" i="1"/>
  <c r="S52" i="1"/>
  <c r="T52" i="1"/>
  <c r="U52" i="1"/>
  <c r="R52" i="1"/>
  <c r="Q52" i="1"/>
  <c r="P52" i="1"/>
  <c r="Y51" i="1"/>
  <c r="X51" i="1"/>
  <c r="W51" i="1"/>
  <c r="V51" i="1"/>
  <c r="S51" i="1"/>
  <c r="T51" i="1"/>
  <c r="U51" i="1"/>
  <c r="R51" i="1"/>
  <c r="Q51" i="1"/>
  <c r="P51" i="1"/>
  <c r="Y50" i="1"/>
  <c r="X50" i="1"/>
  <c r="W50" i="1"/>
  <c r="V50" i="1"/>
  <c r="S50" i="1"/>
  <c r="T50" i="1"/>
  <c r="U50" i="1"/>
  <c r="R50" i="1"/>
  <c r="Q50" i="1"/>
  <c r="P50" i="1"/>
  <c r="Y49" i="1"/>
  <c r="X49" i="1"/>
  <c r="W49" i="1"/>
  <c r="V49" i="1"/>
  <c r="S49" i="1"/>
  <c r="T49" i="1"/>
  <c r="U49" i="1"/>
  <c r="R49" i="1"/>
  <c r="Q49" i="1"/>
  <c r="P49" i="1"/>
  <c r="Y44" i="1"/>
  <c r="X44" i="1"/>
  <c r="W44" i="1"/>
  <c r="V44" i="1"/>
  <c r="S44" i="1"/>
  <c r="T44" i="1"/>
  <c r="U44" i="1"/>
  <c r="R44" i="1"/>
  <c r="Q44" i="1"/>
  <c r="P44" i="1"/>
  <c r="Y43" i="1"/>
  <c r="X43" i="1"/>
  <c r="W43" i="1"/>
  <c r="V43" i="1"/>
  <c r="S43" i="1"/>
  <c r="T43" i="1"/>
  <c r="U43" i="1"/>
  <c r="R43" i="1"/>
  <c r="Q43" i="1"/>
  <c r="P43" i="1"/>
  <c r="Y42" i="1"/>
  <c r="X42" i="1"/>
  <c r="W42" i="1"/>
  <c r="V42" i="1"/>
  <c r="S42" i="1"/>
  <c r="T42" i="1"/>
  <c r="U42" i="1"/>
  <c r="R42" i="1"/>
  <c r="Q42" i="1"/>
  <c r="P42" i="1"/>
  <c r="Y36" i="1"/>
  <c r="X36" i="1"/>
  <c r="W36" i="1"/>
  <c r="V36" i="1"/>
  <c r="S36" i="1"/>
  <c r="T36" i="1"/>
  <c r="U36" i="1"/>
  <c r="R36" i="1"/>
  <c r="Q36" i="1"/>
  <c r="P36" i="1"/>
  <c r="Y35" i="1"/>
  <c r="X35" i="1"/>
  <c r="W35" i="1"/>
  <c r="V35" i="1"/>
  <c r="S35" i="1"/>
  <c r="T35" i="1"/>
  <c r="U35" i="1"/>
  <c r="R35" i="1"/>
  <c r="Q35" i="1"/>
  <c r="P35" i="1"/>
  <c r="Y34" i="1"/>
  <c r="X34" i="1"/>
  <c r="W34" i="1"/>
  <c r="V34" i="1"/>
  <c r="S34" i="1"/>
  <c r="T34" i="1"/>
  <c r="U34" i="1"/>
  <c r="R34" i="1"/>
  <c r="Q34" i="1"/>
  <c r="P34" i="1"/>
  <c r="Y33" i="1"/>
  <c r="X33" i="1"/>
  <c r="W33" i="1"/>
  <c r="V33" i="1"/>
  <c r="S33" i="1"/>
  <c r="T33" i="1"/>
  <c r="U33" i="1"/>
  <c r="R33" i="1"/>
  <c r="Q33" i="1"/>
  <c r="P33" i="1"/>
  <c r="Y28" i="1"/>
  <c r="X28" i="1"/>
  <c r="W28" i="1"/>
  <c r="V28" i="1"/>
  <c r="S28" i="1"/>
  <c r="T28" i="1"/>
  <c r="U28" i="1"/>
  <c r="R28" i="1"/>
  <c r="Q28" i="1"/>
  <c r="P28" i="1"/>
  <c r="Y27" i="1"/>
  <c r="X27" i="1"/>
  <c r="W27" i="1"/>
  <c r="V27" i="1"/>
  <c r="S27" i="1"/>
  <c r="T27" i="1"/>
  <c r="U27" i="1"/>
  <c r="R27" i="1"/>
  <c r="Q27" i="1"/>
  <c r="P27" i="1"/>
  <c r="Y26" i="1"/>
  <c r="X26" i="1"/>
  <c r="W26" i="1"/>
  <c r="V26" i="1"/>
  <c r="S26" i="1"/>
  <c r="T26" i="1"/>
  <c r="U26" i="1"/>
  <c r="R26" i="1"/>
  <c r="Q26" i="1"/>
  <c r="P26" i="1"/>
  <c r="Y25" i="1"/>
  <c r="X25" i="1"/>
  <c r="W25" i="1"/>
  <c r="V25" i="1"/>
  <c r="S25" i="1"/>
  <c r="T25" i="1"/>
  <c r="U25" i="1"/>
  <c r="R25" i="1"/>
  <c r="Q25" i="1"/>
  <c r="P25" i="1"/>
  <c r="Y24" i="1"/>
  <c r="X24" i="1"/>
  <c r="W24" i="1"/>
  <c r="V24" i="1"/>
  <c r="S24" i="1"/>
  <c r="T24" i="1"/>
  <c r="U24" i="1"/>
  <c r="R24" i="1"/>
  <c r="Q24" i="1"/>
  <c r="P24" i="1"/>
  <c r="Y22" i="1"/>
  <c r="X22" i="1"/>
  <c r="W22" i="1"/>
  <c r="V22" i="1"/>
  <c r="S22" i="1"/>
  <c r="T22" i="1"/>
  <c r="U22" i="1"/>
  <c r="R22" i="1"/>
  <c r="Q22" i="1"/>
  <c r="P22" i="1"/>
  <c r="Y21" i="1"/>
  <c r="X21" i="1"/>
  <c r="W21" i="1"/>
  <c r="V21" i="1"/>
  <c r="S21" i="1"/>
  <c r="T21" i="1"/>
  <c r="U21" i="1"/>
  <c r="R21" i="1"/>
  <c r="Q21" i="1"/>
  <c r="P21" i="1"/>
  <c r="Y20" i="1"/>
  <c r="X20" i="1"/>
  <c r="W20" i="1"/>
  <c r="V20" i="1"/>
  <c r="S20" i="1"/>
  <c r="T20" i="1"/>
  <c r="U20" i="1"/>
  <c r="R20" i="1"/>
  <c r="Q20" i="1"/>
  <c r="P20" i="1"/>
  <c r="Y19" i="1"/>
  <c r="X19" i="1"/>
  <c r="W19" i="1"/>
  <c r="V19" i="1"/>
  <c r="S19" i="1"/>
  <c r="T19" i="1"/>
  <c r="U19" i="1"/>
  <c r="R19" i="1"/>
  <c r="Q19" i="1"/>
  <c r="P19" i="1"/>
  <c r="Y17" i="1"/>
  <c r="X17" i="1"/>
  <c r="W17" i="1"/>
  <c r="V17" i="1"/>
  <c r="S17" i="1"/>
  <c r="T17" i="1"/>
  <c r="U17" i="1"/>
  <c r="R17" i="1"/>
  <c r="Q17" i="1"/>
  <c r="P17" i="1"/>
  <c r="Y16" i="1"/>
  <c r="X16" i="1"/>
  <c r="W16" i="1"/>
  <c r="V16" i="1"/>
  <c r="S16" i="1"/>
  <c r="T16" i="1"/>
  <c r="U16" i="1"/>
  <c r="R16" i="1"/>
  <c r="Q16" i="1"/>
  <c r="P16" i="1"/>
  <c r="Y14" i="1"/>
  <c r="X14" i="1"/>
  <c r="W14" i="1"/>
  <c r="V14" i="1"/>
  <c r="S14" i="1"/>
  <c r="T14" i="1"/>
  <c r="U14" i="1"/>
  <c r="R14" i="1"/>
  <c r="Q14" i="1"/>
  <c r="P14" i="1"/>
  <c r="Y13" i="1"/>
  <c r="X13" i="1"/>
  <c r="W13" i="1"/>
  <c r="V13" i="1"/>
  <c r="S13" i="1"/>
  <c r="T13" i="1"/>
  <c r="U13" i="1"/>
  <c r="R13" i="1"/>
  <c r="Q13" i="1"/>
  <c r="P13" i="1"/>
  <c r="Y12" i="1"/>
  <c r="X12" i="1"/>
  <c r="W12" i="1"/>
  <c r="V12" i="1"/>
  <c r="S12" i="1"/>
  <c r="T12" i="1"/>
  <c r="U12" i="1"/>
  <c r="R12" i="1"/>
  <c r="Q12" i="1"/>
  <c r="P12" i="1"/>
  <c r="Y11" i="1"/>
  <c r="X11" i="1"/>
  <c r="W11" i="1"/>
  <c r="V11" i="1"/>
  <c r="S11" i="1"/>
  <c r="T11" i="1"/>
  <c r="U11" i="1"/>
  <c r="R11" i="1"/>
  <c r="Q11" i="1"/>
  <c r="P11" i="1"/>
  <c r="Y10" i="1"/>
  <c r="X10" i="1"/>
  <c r="W10" i="1"/>
  <c r="V10" i="1"/>
  <c r="S10" i="1"/>
  <c r="T10" i="1"/>
  <c r="U10" i="1"/>
  <c r="R10" i="1"/>
  <c r="Q10" i="1"/>
  <c r="P10" i="1"/>
  <c r="Y9" i="1"/>
  <c r="X9" i="1"/>
  <c r="W9" i="1"/>
  <c r="V9" i="1"/>
  <c r="S9" i="1"/>
  <c r="T9" i="1"/>
  <c r="U9" i="1"/>
  <c r="R9" i="1"/>
  <c r="Q9" i="1"/>
  <c r="P9" i="1"/>
  <c r="Y8" i="1"/>
  <c r="X8" i="1"/>
  <c r="W8" i="1"/>
  <c r="V8" i="1"/>
  <c r="S8" i="1"/>
  <c r="T8" i="1"/>
  <c r="U8" i="1"/>
  <c r="R8" i="1"/>
  <c r="Q8" i="1"/>
  <c r="P8" i="1"/>
  <c r="Y7" i="1"/>
  <c r="X7" i="1"/>
  <c r="W7" i="1"/>
  <c r="V7" i="1"/>
  <c r="S7" i="1"/>
  <c r="T7" i="1"/>
  <c r="U7" i="1"/>
  <c r="R7" i="1"/>
  <c r="Q7" i="1"/>
  <c r="P7" i="1"/>
  <c r="Y5" i="1"/>
  <c r="X5" i="1"/>
  <c r="W5" i="1"/>
  <c r="V5" i="1"/>
  <c r="S5" i="1"/>
  <c r="T5" i="1"/>
  <c r="U5" i="1"/>
  <c r="R5" i="1"/>
  <c r="Q5" i="1"/>
  <c r="P5" i="1"/>
  <c r="Y4" i="1"/>
  <c r="X4" i="1"/>
  <c r="W4" i="1"/>
  <c r="V4" i="1"/>
  <c r="S4" i="1"/>
  <c r="T4" i="1"/>
  <c r="U4" i="1"/>
  <c r="R4" i="1"/>
  <c r="Q4" i="1"/>
  <c r="P4" i="1"/>
</calcChain>
</file>

<file path=xl/sharedStrings.xml><?xml version="1.0" encoding="utf-8"?>
<sst xmlns="http://schemas.openxmlformats.org/spreadsheetml/2006/main" count="29" uniqueCount="29">
  <si>
    <t>18.1n-9</t>
  </si>
  <si>
    <t>18:1N-7</t>
  </si>
  <si>
    <t>18.3 n-6</t>
  </si>
  <si>
    <t>18.3n-3</t>
  </si>
  <si>
    <t>20,3n-6</t>
  </si>
  <si>
    <t>20.4 n-6</t>
  </si>
  <si>
    <t>20.5n-3</t>
  </si>
  <si>
    <t>22.4n-6</t>
  </si>
  <si>
    <t>22.5n-3</t>
  </si>
  <si>
    <t>22.6n-3</t>
  </si>
  <si>
    <t>SFA</t>
  </si>
  <si>
    <t>MUFA</t>
  </si>
  <si>
    <t>PUFA</t>
  </si>
  <si>
    <t>n-6</t>
  </si>
  <si>
    <t>n-3</t>
  </si>
  <si>
    <t>n-6/n-3</t>
  </si>
  <si>
    <t>D9</t>
  </si>
  <si>
    <t>D6</t>
  </si>
  <si>
    <t>D5</t>
  </si>
  <si>
    <t>elong</t>
  </si>
  <si>
    <t>C</t>
  </si>
  <si>
    <t>MFD</t>
  </si>
  <si>
    <t>M</t>
  </si>
  <si>
    <t>M+SIM</t>
  </si>
  <si>
    <t>MFD+SIM</t>
  </si>
  <si>
    <t>SIM+C</t>
  </si>
  <si>
    <t>MFD+ATO</t>
  </si>
  <si>
    <t>M+ATO</t>
  </si>
  <si>
    <t>C+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1"/>
      <color rgb="FF0070C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0" fillId="0" borderId="0" xfId="0" applyFill="1"/>
    <xf numFmtId="0" fontId="0" fillId="0" borderId="1" xfId="0" applyBorder="1"/>
    <xf numFmtId="2" fontId="0" fillId="0" borderId="1" xfId="0" applyNumberFormat="1" applyBorder="1"/>
    <xf numFmtId="2" fontId="0" fillId="0" borderId="1" xfId="0" applyNumberFormat="1" applyFill="1" applyBorder="1"/>
    <xf numFmtId="2" fontId="2" fillId="0" borderId="1" xfId="0" applyNumberFormat="1" applyFont="1" applyBorder="1"/>
    <xf numFmtId="2" fontId="3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82"/>
  <sheetViews>
    <sheetView tabSelected="1" zoomScale="80" zoomScaleNormal="80" workbookViewId="0">
      <selection activeCell="B11" sqref="B11"/>
    </sheetView>
  </sheetViews>
  <sheetFormatPr baseColWidth="10" defaultColWidth="8.83203125" defaultRowHeight="16" x14ac:dyDescent="0.2"/>
  <cols>
    <col min="1" max="1" width="20.83203125" style="12" customWidth="1"/>
    <col min="2" max="25" width="20.83203125" customWidth="1"/>
  </cols>
  <sheetData>
    <row r="2" spans="1:25" ht="20" customHeight="1" x14ac:dyDescent="0.2">
      <c r="A2" s="9"/>
      <c r="B2" s="8">
        <v>16</v>
      </c>
      <c r="C2" s="8">
        <v>16.100000000000001</v>
      </c>
      <c r="D2" s="8">
        <v>18</v>
      </c>
      <c r="E2" s="8" t="s">
        <v>0</v>
      </c>
      <c r="F2" s="8" t="s">
        <v>1</v>
      </c>
      <c r="G2" s="8">
        <v>18.2</v>
      </c>
      <c r="H2" s="8" t="s">
        <v>2</v>
      </c>
      <c r="I2" s="8" t="s">
        <v>3</v>
      </c>
      <c r="J2" s="8" t="s">
        <v>4</v>
      </c>
      <c r="K2" s="8" t="s">
        <v>5</v>
      </c>
      <c r="L2" s="8" t="s">
        <v>6</v>
      </c>
      <c r="M2" s="8" t="s">
        <v>7</v>
      </c>
      <c r="N2" s="8" t="s">
        <v>8</v>
      </c>
      <c r="O2" s="8" t="s">
        <v>9</v>
      </c>
      <c r="P2" s="8" t="s">
        <v>10</v>
      </c>
      <c r="Q2" s="8" t="s">
        <v>11</v>
      </c>
      <c r="R2" s="8" t="s">
        <v>12</v>
      </c>
      <c r="S2" s="8" t="s">
        <v>13</v>
      </c>
      <c r="T2" s="8" t="s">
        <v>14</v>
      </c>
      <c r="U2" s="8" t="s">
        <v>15</v>
      </c>
      <c r="V2" s="8" t="s">
        <v>16</v>
      </c>
      <c r="W2" s="8" t="s">
        <v>17</v>
      </c>
      <c r="X2" s="8" t="s">
        <v>18</v>
      </c>
      <c r="Y2" s="8" t="s">
        <v>19</v>
      </c>
    </row>
    <row r="3" spans="1:25" ht="20" customHeight="1" x14ac:dyDescent="0.2">
      <c r="A3" s="10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ht="20" customHeight="1" x14ac:dyDescent="0.2">
      <c r="A4" s="9" t="s">
        <v>23</v>
      </c>
      <c r="B4" s="4">
        <v>25.071520861955715</v>
      </c>
      <c r="C4" s="4">
        <v>1.1655073349486182</v>
      </c>
      <c r="D4" s="4">
        <v>21.587630800768984</v>
      </c>
      <c r="E4" s="4">
        <v>7.3343470969387381</v>
      </c>
      <c r="F4" s="4">
        <v>2.118076191071983</v>
      </c>
      <c r="G4" s="4">
        <v>21.213484660008227</v>
      </c>
      <c r="H4" s="4">
        <v>0.58876887874055917</v>
      </c>
      <c r="I4" s="4">
        <v>0.69223051252006074</v>
      </c>
      <c r="J4" s="4">
        <v>0.64001847872900997</v>
      </c>
      <c r="K4" s="4">
        <v>16.012131478081773</v>
      </c>
      <c r="L4" s="4">
        <v>0.35261168442758051</v>
      </c>
      <c r="M4" s="4">
        <v>0.54088779706120838</v>
      </c>
      <c r="N4" s="4">
        <v>0.6147545914107595</v>
      </c>
      <c r="O4" s="4">
        <v>2.0680296333367822</v>
      </c>
      <c r="P4" s="4">
        <f>B4+D4</f>
        <v>46.659151662724696</v>
      </c>
      <c r="Q4" s="4">
        <f>C4+E4+F4</f>
        <v>10.61793062295934</v>
      </c>
      <c r="R4" s="4">
        <f>G4+H4+I4+J4+K4+L4+M4+N4+O4</f>
        <v>42.722917714315962</v>
      </c>
      <c r="S4" s="4">
        <f>G4+H4+J4+K4+M4</f>
        <v>38.995291292620784</v>
      </c>
      <c r="T4" s="4">
        <f>I4+L4+N4+O4</f>
        <v>3.7276264216951831</v>
      </c>
      <c r="U4" s="4">
        <f>S4/T4</f>
        <v>10.461158625141199</v>
      </c>
      <c r="V4" s="4">
        <f>E4/D4</f>
        <v>0.33974766219725594</v>
      </c>
      <c r="W4" s="4">
        <f>H4/G4</f>
        <v>2.7754463171744213E-2</v>
      </c>
      <c r="X4" s="4">
        <f>K4/J4</f>
        <v>25.018233082706764</v>
      </c>
      <c r="Y4" s="4">
        <f>D4/B4</f>
        <v>0.86104193357997316</v>
      </c>
    </row>
    <row r="5" spans="1:25" ht="20" customHeight="1" x14ac:dyDescent="0.2">
      <c r="A5" s="9"/>
      <c r="B5" s="4">
        <v>24.923504264230374</v>
      </c>
      <c r="C5" s="4">
        <v>3.9482650116099909</v>
      </c>
      <c r="D5" s="4">
        <v>21.572274907228575</v>
      </c>
      <c r="E5" s="4">
        <v>7.5872485406132668</v>
      </c>
      <c r="F5" s="4">
        <v>1.9166250732405983</v>
      </c>
      <c r="G5" s="4">
        <v>20.942080249994575</v>
      </c>
      <c r="H5" s="4">
        <v>0.46500726980751289</v>
      </c>
      <c r="I5" s="4">
        <v>0.58410190751068769</v>
      </c>
      <c r="J5" s="4">
        <v>1.2149909941190513</v>
      </c>
      <c r="K5" s="4">
        <v>13.674356025259868</v>
      </c>
      <c r="L5" s="4">
        <v>0.73540070744992514</v>
      </c>
      <c r="M5" s="4">
        <v>0.41822009070983701</v>
      </c>
      <c r="N5" s="4">
        <v>0.49877389813589118</v>
      </c>
      <c r="O5" s="4">
        <v>1.5191510600898417</v>
      </c>
      <c r="P5" s="4">
        <f t="shared" ref="P5:P50" si="0">B5+D5</f>
        <v>46.495779171458949</v>
      </c>
      <c r="Q5" s="4">
        <f t="shared" ref="Q5:Q58" si="1">C5+E5+F5</f>
        <v>13.452138625463856</v>
      </c>
      <c r="R5" s="4">
        <f t="shared" ref="R5:R58" si="2">G5+H5+I5+J5+K5+L5+M5+N5+O5</f>
        <v>40.052082203077191</v>
      </c>
      <c r="S5" s="4">
        <f t="shared" ref="S5:S58" si="3">G5+H5+J5+K5+M5</f>
        <v>36.714654629890845</v>
      </c>
      <c r="T5" s="4">
        <f t="shared" ref="T5:T58" si="4">I5+L5+N5+O5</f>
        <v>3.3374275731863454</v>
      </c>
      <c r="U5" s="4">
        <f t="shared" ref="U5:U58" si="5">S5/T5</f>
        <v>11.000884311277572</v>
      </c>
      <c r="V5" s="4">
        <f t="shared" ref="V5:V58" si="6">E5/D5</f>
        <v>0.35171295439364547</v>
      </c>
      <c r="W5" s="4">
        <f t="shared" ref="W5:W58" si="7">H5/G5</f>
        <v>2.2204445033947064E-2</v>
      </c>
      <c r="X5" s="4">
        <f t="shared" ref="X5:X58" si="8">K5/J5</f>
        <v>11.254697435164678</v>
      </c>
      <c r="Y5" s="4">
        <f t="shared" ref="Y5:Y50" si="9">D5/B5</f>
        <v>0.86553939921636924</v>
      </c>
    </row>
    <row r="6" spans="1:25" ht="20" customHeight="1" x14ac:dyDescent="0.2">
      <c r="A6" s="9"/>
      <c r="B6" s="4">
        <v>25.071520861955715</v>
      </c>
      <c r="C6" s="4">
        <v>1.1655073349486182</v>
      </c>
      <c r="D6" s="4">
        <v>21.587630800768984</v>
      </c>
      <c r="E6" s="4">
        <v>7.3343470969387381</v>
      </c>
      <c r="F6" s="4">
        <v>2.118076191071983</v>
      </c>
      <c r="G6" s="4">
        <v>21.213484660008227</v>
      </c>
      <c r="H6" s="4">
        <v>0.58876887874055917</v>
      </c>
      <c r="I6" s="4">
        <v>0.69223051252006074</v>
      </c>
      <c r="J6" s="4">
        <v>0.64001847872900997</v>
      </c>
      <c r="K6" s="4">
        <v>16.012131478081773</v>
      </c>
      <c r="L6" s="4">
        <v>0.35261168442758051</v>
      </c>
      <c r="M6" s="4">
        <v>0.54088779706120838</v>
      </c>
      <c r="N6" s="4">
        <v>0.6147545914107595</v>
      </c>
      <c r="O6" s="4">
        <v>2.0680296333367822</v>
      </c>
      <c r="P6" s="4">
        <f>B6+D6</f>
        <v>46.659151662724696</v>
      </c>
      <c r="Q6" s="4">
        <f>C6+E6+F6</f>
        <v>10.61793062295934</v>
      </c>
      <c r="R6" s="4">
        <f>G6+H6+I6+J6+K6+L6+M6+N6+O6</f>
        <v>42.722917714315962</v>
      </c>
      <c r="S6" s="4">
        <f>G6+H6+J6+K6+M6</f>
        <v>38.995291292620784</v>
      </c>
      <c r="T6" s="4">
        <f>I6+L6+N6+O6</f>
        <v>3.7276264216951831</v>
      </c>
      <c r="U6" s="4">
        <f>S6/T6</f>
        <v>10.461158625141199</v>
      </c>
      <c r="V6" s="4">
        <f>E6/D6</f>
        <v>0.33974766219725594</v>
      </c>
      <c r="W6" s="4">
        <f>H6/G6</f>
        <v>2.7754463171744213E-2</v>
      </c>
      <c r="X6" s="4">
        <f>K6/J6</f>
        <v>25.018233082706764</v>
      </c>
      <c r="Y6" s="4">
        <f>D6/B6</f>
        <v>0.86104193357997316</v>
      </c>
    </row>
    <row r="7" spans="1:25" ht="20" customHeight="1" x14ac:dyDescent="0.2">
      <c r="A7" s="9"/>
      <c r="B7" s="4">
        <v>25.681498582482948</v>
      </c>
      <c r="C7" s="4">
        <v>4.1540393595981318</v>
      </c>
      <c r="D7" s="4">
        <v>21.483717980533267</v>
      </c>
      <c r="E7" s="4">
        <v>6.9909534588168052</v>
      </c>
      <c r="F7" s="4">
        <v>1.9662252435848266</v>
      </c>
      <c r="G7" s="4">
        <v>20.845271308502344</v>
      </c>
      <c r="H7" s="4">
        <v>0.36710056976414823</v>
      </c>
      <c r="I7" s="4">
        <v>0.49556696922070403</v>
      </c>
      <c r="J7" s="4">
        <v>0.88397416133374451</v>
      </c>
      <c r="K7" s="4">
        <v>14.059112090380186</v>
      </c>
      <c r="L7" s="4">
        <v>0.52176158140257733</v>
      </c>
      <c r="M7" s="4">
        <v>0.41397513893171101</v>
      </c>
      <c r="N7" s="4">
        <v>0.53467088788455319</v>
      </c>
      <c r="O7" s="4">
        <v>1.6021326675640515</v>
      </c>
      <c r="P7" s="4">
        <f t="shared" si="0"/>
        <v>47.165216563016216</v>
      </c>
      <c r="Q7" s="4">
        <f t="shared" si="1"/>
        <v>13.111218061999764</v>
      </c>
      <c r="R7" s="4">
        <f t="shared" si="2"/>
        <v>39.723565374984013</v>
      </c>
      <c r="S7" s="4">
        <f t="shared" si="3"/>
        <v>36.569433268912128</v>
      </c>
      <c r="T7" s="4">
        <f t="shared" si="4"/>
        <v>3.1541321060718861</v>
      </c>
      <c r="U7" s="4">
        <f t="shared" si="5"/>
        <v>11.594134943972024</v>
      </c>
      <c r="V7" s="4">
        <f t="shared" si="6"/>
        <v>0.32540705780775087</v>
      </c>
      <c r="W7" s="4">
        <f t="shared" si="7"/>
        <v>1.7610735995286168E-2</v>
      </c>
      <c r="X7" s="4">
        <f t="shared" si="8"/>
        <v>15.904437827874663</v>
      </c>
      <c r="Y7" s="4">
        <f t="shared" si="9"/>
        <v>0.83654456189667459</v>
      </c>
    </row>
    <row r="8" spans="1:25" ht="20" customHeight="1" x14ac:dyDescent="0.2">
      <c r="A8" s="9"/>
      <c r="B8" s="4">
        <v>25.572749659631139</v>
      </c>
      <c r="C8" s="4">
        <v>2.7274147589890863</v>
      </c>
      <c r="D8" s="4">
        <v>21.050791218111343</v>
      </c>
      <c r="E8" s="4">
        <v>7.5268761206133332</v>
      </c>
      <c r="F8" s="4">
        <v>2.1065670731253672</v>
      </c>
      <c r="G8" s="4">
        <v>20.436192927767404</v>
      </c>
      <c r="H8" s="4">
        <v>0.32801886722266449</v>
      </c>
      <c r="I8" s="4">
        <v>0.47324291549180514</v>
      </c>
      <c r="J8" s="4">
        <v>0.8415852633301838</v>
      </c>
      <c r="K8" s="4">
        <v>15.845044750135775</v>
      </c>
      <c r="L8" s="4">
        <v>0.30004538251508411</v>
      </c>
      <c r="M8" s="4">
        <v>0.35539717140455163</v>
      </c>
      <c r="N8" s="4">
        <v>0.63520641604606698</v>
      </c>
      <c r="O8" s="4">
        <v>1.800867475616198</v>
      </c>
      <c r="P8" s="4">
        <f t="shared" si="0"/>
        <v>46.623540877742485</v>
      </c>
      <c r="Q8" s="4">
        <f t="shared" si="1"/>
        <v>12.360857952727786</v>
      </c>
      <c r="R8" s="4">
        <f t="shared" si="2"/>
        <v>41.015601169529745</v>
      </c>
      <c r="S8" s="4">
        <f t="shared" si="3"/>
        <v>37.806238979860581</v>
      </c>
      <c r="T8" s="4">
        <f t="shared" si="4"/>
        <v>3.2093621896691542</v>
      </c>
      <c r="U8" s="4">
        <f t="shared" si="5"/>
        <v>11.779985163892624</v>
      </c>
      <c r="V8" s="4">
        <f t="shared" si="6"/>
        <v>0.35755787241562115</v>
      </c>
      <c r="W8" s="4">
        <f t="shared" si="7"/>
        <v>1.6050879358110445E-2</v>
      </c>
      <c r="X8" s="4">
        <f t="shared" si="8"/>
        <v>18.827616690240454</v>
      </c>
      <c r="Y8" s="4">
        <f t="shared" si="9"/>
        <v>0.82317277173138292</v>
      </c>
    </row>
    <row r="9" spans="1:25" ht="20" customHeight="1" x14ac:dyDescent="0.2">
      <c r="A9" s="9"/>
      <c r="B9" s="4">
        <v>25.550071544540661</v>
      </c>
      <c r="C9" s="4">
        <v>1.3992509879839652</v>
      </c>
      <c r="D9" s="4">
        <v>18.887555914771234</v>
      </c>
      <c r="E9" s="4">
        <v>7.8777080191745448</v>
      </c>
      <c r="F9" s="4">
        <v>2.7011486676287064</v>
      </c>
      <c r="G9" s="4">
        <v>21.411440433465607</v>
      </c>
      <c r="H9" s="4">
        <v>0.53868830614370367</v>
      </c>
      <c r="I9" s="4">
        <v>0.59608619418537079</v>
      </c>
      <c r="J9" s="4">
        <v>0.69313527343603432</v>
      </c>
      <c r="K9" s="4">
        <v>16.710188327946788</v>
      </c>
      <c r="L9" s="4">
        <v>0.35016768093264472</v>
      </c>
      <c r="M9" s="4">
        <v>0.61302161344854822</v>
      </c>
      <c r="N9" s="4">
        <v>0.70205932670046312</v>
      </c>
      <c r="O9" s="4">
        <v>1.9694777096417297</v>
      </c>
      <c r="P9" s="4">
        <f t="shared" si="0"/>
        <v>44.437627459311898</v>
      </c>
      <c r="Q9" s="4">
        <f t="shared" si="1"/>
        <v>11.978107674787216</v>
      </c>
      <c r="R9" s="4">
        <f t="shared" si="2"/>
        <v>43.584264865900892</v>
      </c>
      <c r="S9" s="4">
        <f t="shared" si="3"/>
        <v>39.96647395444068</v>
      </c>
      <c r="T9" s="4">
        <f t="shared" si="4"/>
        <v>3.6177909114602085</v>
      </c>
      <c r="U9" s="4">
        <f t="shared" si="5"/>
        <v>11.047203924316747</v>
      </c>
      <c r="V9" s="4">
        <f t="shared" si="6"/>
        <v>0.41708456375838926</v>
      </c>
      <c r="W9" s="4">
        <f t="shared" si="7"/>
        <v>2.5158900813685835E-2</v>
      </c>
      <c r="X9" s="4">
        <f t="shared" si="8"/>
        <v>24.108119970738844</v>
      </c>
      <c r="Y9" s="4">
        <f t="shared" si="9"/>
        <v>0.73923690905699158</v>
      </c>
    </row>
    <row r="10" spans="1:25" ht="20" customHeight="1" x14ac:dyDescent="0.2">
      <c r="A10" s="9"/>
      <c r="B10" s="4">
        <v>25.250666240588306</v>
      </c>
      <c r="C10" s="4">
        <v>2.7470218897758945</v>
      </c>
      <c r="D10" s="4">
        <v>20.114252123980915</v>
      </c>
      <c r="E10" s="4">
        <v>7.8019682453264529</v>
      </c>
      <c r="F10" s="4">
        <v>1.8454519093636639</v>
      </c>
      <c r="G10" s="4">
        <v>21.931693326153123</v>
      </c>
      <c r="H10" s="4">
        <v>0.4011251624916905</v>
      </c>
      <c r="I10" s="4">
        <v>0.63083268731174136</v>
      </c>
      <c r="J10" s="4">
        <v>1.1240775699330703</v>
      </c>
      <c r="K10" s="4">
        <v>15.012062357357447</v>
      </c>
      <c r="L10" s="4">
        <v>0.64848732318241087</v>
      </c>
      <c r="M10" s="4">
        <v>0.3422434998392343</v>
      </c>
      <c r="N10" s="4">
        <v>0.58082765721995699</v>
      </c>
      <c r="O10" s="4">
        <v>1.5692900074760971</v>
      </c>
      <c r="P10" s="4">
        <f t="shared" si="0"/>
        <v>45.36491836456922</v>
      </c>
      <c r="Q10" s="4">
        <f t="shared" si="1"/>
        <v>12.394442044466011</v>
      </c>
      <c r="R10" s="4">
        <f t="shared" si="2"/>
        <v>42.240639590964769</v>
      </c>
      <c r="S10" s="4">
        <f t="shared" si="3"/>
        <v>38.811201915774568</v>
      </c>
      <c r="T10" s="4">
        <f t="shared" si="4"/>
        <v>3.4294376751902065</v>
      </c>
      <c r="U10" s="4">
        <f t="shared" si="5"/>
        <v>11.317074573638953</v>
      </c>
      <c r="V10" s="4">
        <f t="shared" si="6"/>
        <v>0.38788259176808637</v>
      </c>
      <c r="W10" s="4">
        <f t="shared" si="7"/>
        <v>1.8289748836372632E-2</v>
      </c>
      <c r="X10" s="4">
        <f t="shared" si="8"/>
        <v>13.355005703255243</v>
      </c>
      <c r="Y10" s="4">
        <f t="shared" si="9"/>
        <v>0.79658302606087117</v>
      </c>
    </row>
    <row r="11" spans="1:25" s="2" customFormat="1" ht="20" customHeight="1" x14ac:dyDescent="0.2">
      <c r="A11" s="11"/>
      <c r="B11" s="5">
        <v>24.544970002378665</v>
      </c>
      <c r="C11" s="5">
        <v>1.4091393633984972</v>
      </c>
      <c r="D11" s="5">
        <v>20.060083341409051</v>
      </c>
      <c r="E11" s="5">
        <v>8.0796456668634207</v>
      </c>
      <c r="F11" s="5">
        <v>2.2279070382084241</v>
      </c>
      <c r="G11" s="5">
        <v>22.113004255169194</v>
      </c>
      <c r="H11" s="5">
        <v>0.36880335480005993</v>
      </c>
      <c r="I11" s="5">
        <v>0.74707732426503626</v>
      </c>
      <c r="J11" s="5">
        <v>1.6307076971870071</v>
      </c>
      <c r="K11" s="5">
        <v>14.860385520090919</v>
      </c>
      <c r="L11" s="5">
        <v>0.52198504083376651</v>
      </c>
      <c r="M11" s="5">
        <v>0.86656124183985406</v>
      </c>
      <c r="N11" s="5">
        <v>0.74013954840585328</v>
      </c>
      <c r="O11" s="5">
        <v>1.8295906051502526</v>
      </c>
      <c r="P11" s="4">
        <f t="shared" si="0"/>
        <v>44.605053343787716</v>
      </c>
      <c r="Q11" s="4">
        <f t="shared" si="1"/>
        <v>11.716692068470341</v>
      </c>
      <c r="R11" s="4">
        <f t="shared" si="2"/>
        <v>43.678254587741939</v>
      </c>
      <c r="S11" s="4">
        <f t="shared" si="3"/>
        <v>39.839462069087034</v>
      </c>
      <c r="T11" s="4">
        <f t="shared" si="4"/>
        <v>3.8387925186549086</v>
      </c>
      <c r="U11" s="4">
        <f t="shared" si="5"/>
        <v>10.378123296709601</v>
      </c>
      <c r="V11" s="4">
        <f t="shared" si="6"/>
        <v>0.40277228809837506</v>
      </c>
      <c r="W11" s="4">
        <f t="shared" si="7"/>
        <v>1.6678120735849244E-2</v>
      </c>
      <c r="X11" s="4">
        <f t="shared" si="8"/>
        <v>9.1128444084278772</v>
      </c>
      <c r="Y11" s="4">
        <f t="shared" si="9"/>
        <v>0.81727878825946898</v>
      </c>
    </row>
    <row r="12" spans="1:25" ht="20" customHeight="1" x14ac:dyDescent="0.2">
      <c r="A12" s="9" t="s">
        <v>24</v>
      </c>
      <c r="B12" s="4">
        <v>27.981012465331752</v>
      </c>
      <c r="C12" s="4">
        <v>2.8030233763067263</v>
      </c>
      <c r="D12" s="4">
        <v>16.175672792660997</v>
      </c>
      <c r="E12" s="4">
        <v>12.358507817500229</v>
      </c>
      <c r="F12" s="4">
        <v>2.2527506019322789</v>
      </c>
      <c r="G12" s="4">
        <v>21.354576209198132</v>
      </c>
      <c r="H12" s="4">
        <v>0.43918198165249456</v>
      </c>
      <c r="I12" s="4">
        <v>0.46676419493462556</v>
      </c>
      <c r="J12" s="4">
        <v>0.70829904605162897</v>
      </c>
      <c r="K12" s="4">
        <v>13.379811648532506</v>
      </c>
      <c r="L12" s="4">
        <v>0.38295083965743193</v>
      </c>
      <c r="M12" s="4">
        <v>0.30264240651001184</v>
      </c>
      <c r="N12" s="4">
        <v>0.34790161835969646</v>
      </c>
      <c r="O12" s="4">
        <v>1.0469050013714913</v>
      </c>
      <c r="P12" s="4">
        <f t="shared" si="0"/>
        <v>44.156685257992748</v>
      </c>
      <c r="Q12" s="4">
        <f t="shared" si="1"/>
        <v>17.414281795739235</v>
      </c>
      <c r="R12" s="4">
        <f t="shared" si="2"/>
        <v>38.429032946268023</v>
      </c>
      <c r="S12" s="4">
        <f t="shared" si="3"/>
        <v>36.184511291944773</v>
      </c>
      <c r="T12" s="4">
        <f t="shared" si="4"/>
        <v>2.2445216543232451</v>
      </c>
      <c r="U12" s="4">
        <f t="shared" si="5"/>
        <v>16.121257383393306</v>
      </c>
      <c r="V12" s="4">
        <f t="shared" si="6"/>
        <v>0.76401816331913941</v>
      </c>
      <c r="W12" s="4">
        <f t="shared" si="7"/>
        <v>2.0566176418117074E-2</v>
      </c>
      <c r="X12" s="4">
        <f t="shared" si="8"/>
        <v>18.890060240963859</v>
      </c>
      <c r="Y12" s="4">
        <f t="shared" si="9"/>
        <v>0.57809462086843799</v>
      </c>
    </row>
    <row r="13" spans="1:25" ht="20" customHeight="1" x14ac:dyDescent="0.2">
      <c r="A13" s="9"/>
      <c r="B13" s="4">
        <v>26.92796017618096</v>
      </c>
      <c r="C13" s="4">
        <v>1.626997780634984</v>
      </c>
      <c r="D13" s="4">
        <v>17.61246224765538</v>
      </c>
      <c r="E13" s="4">
        <v>9.7225491912295841</v>
      </c>
      <c r="F13" s="4">
        <v>1.7793150351416229</v>
      </c>
      <c r="G13" s="4">
        <v>18.117704818416506</v>
      </c>
      <c r="H13" s="4">
        <v>0.31147570670578223</v>
      </c>
      <c r="I13" s="4">
        <v>0.3038296622259245</v>
      </c>
      <c r="J13" s="4">
        <v>0.72577059049596671</v>
      </c>
      <c r="K13" s="4">
        <v>20.233445810671867</v>
      </c>
      <c r="L13" s="4">
        <v>0.35312652795132288</v>
      </c>
      <c r="M13" s="4">
        <v>0.312481765189974</v>
      </c>
      <c r="N13" s="4">
        <v>0.48874321162037787</v>
      </c>
      <c r="O13" s="4">
        <v>1.4841374758797479</v>
      </c>
      <c r="P13" s="4">
        <f t="shared" si="0"/>
        <v>44.54042242383634</v>
      </c>
      <c r="Q13" s="4">
        <f t="shared" si="1"/>
        <v>13.128862007006191</v>
      </c>
      <c r="R13" s="4">
        <f t="shared" si="2"/>
        <v>42.330715569157476</v>
      </c>
      <c r="S13" s="4">
        <f t="shared" si="3"/>
        <v>39.700878691480092</v>
      </c>
      <c r="T13" s="4">
        <f t="shared" si="4"/>
        <v>2.6298368776773731</v>
      </c>
      <c r="U13" s="4">
        <f t="shared" si="5"/>
        <v>15.096327467482785</v>
      </c>
      <c r="V13" s="4">
        <f t="shared" si="6"/>
        <v>0.55202668738289995</v>
      </c>
      <c r="W13" s="4">
        <f t="shared" si="7"/>
        <v>1.7191786146618836E-2</v>
      </c>
      <c r="X13" s="4">
        <f t="shared" si="8"/>
        <v>27.878569448294982</v>
      </c>
      <c r="Y13" s="4">
        <f t="shared" si="9"/>
        <v>0.65405853738726283</v>
      </c>
    </row>
    <row r="14" spans="1:25" s="2" customFormat="1" ht="20" customHeight="1" x14ac:dyDescent="0.2">
      <c r="A14" s="11"/>
      <c r="B14" s="5">
        <v>30.016788044325143</v>
      </c>
      <c r="C14" s="5">
        <v>2.844265162896952</v>
      </c>
      <c r="D14" s="5">
        <v>16.680877212067401</v>
      </c>
      <c r="E14" s="5">
        <v>13.806622898186832</v>
      </c>
      <c r="F14" s="5">
        <v>2.4738109448640642</v>
      </c>
      <c r="G14" s="5">
        <v>17.530863834553969</v>
      </c>
      <c r="H14" s="5">
        <v>0.41455591065585096</v>
      </c>
      <c r="I14" s="5">
        <v>0.21036507381153288</v>
      </c>
      <c r="J14" s="5">
        <v>0.99772729277349659</v>
      </c>
      <c r="K14" s="5">
        <v>12.645278325782144</v>
      </c>
      <c r="L14" s="5">
        <v>0.38</v>
      </c>
      <c r="M14" s="5">
        <v>0.76</v>
      </c>
      <c r="N14" s="5">
        <v>0.32</v>
      </c>
      <c r="O14" s="5">
        <v>0.92</v>
      </c>
      <c r="P14" s="4">
        <f t="shared" si="0"/>
        <v>46.69766525639254</v>
      </c>
      <c r="Q14" s="4">
        <f t="shared" si="1"/>
        <v>19.124699005947846</v>
      </c>
      <c r="R14" s="4">
        <f t="shared" si="2"/>
        <v>34.178790437576993</v>
      </c>
      <c r="S14" s="4">
        <f t="shared" si="3"/>
        <v>32.348425363765458</v>
      </c>
      <c r="T14" s="4">
        <f t="shared" si="4"/>
        <v>1.8303650738115329</v>
      </c>
      <c r="U14" s="4">
        <f t="shared" si="5"/>
        <v>17.673209474218954</v>
      </c>
      <c r="V14" s="4">
        <f t="shared" si="6"/>
        <v>0.8276916568991195</v>
      </c>
      <c r="W14" s="4">
        <f t="shared" si="7"/>
        <v>2.3647203843928453E-2</v>
      </c>
      <c r="X14" s="4">
        <f t="shared" si="8"/>
        <v>12.674082805363195</v>
      </c>
      <c r="Y14" s="4">
        <f t="shared" si="9"/>
        <v>0.55571825964307409</v>
      </c>
    </row>
    <row r="15" spans="1:25" s="2" customFormat="1" ht="20" customHeight="1" x14ac:dyDescent="0.2">
      <c r="A15" s="11"/>
      <c r="B15" s="4">
        <v>27.981012465331752</v>
      </c>
      <c r="C15" s="4">
        <v>2.8030233763067263</v>
      </c>
      <c r="D15" s="4">
        <v>16.175672792660997</v>
      </c>
      <c r="E15" s="4">
        <v>12.358507817500229</v>
      </c>
      <c r="F15" s="4">
        <v>2.2527506019322789</v>
      </c>
      <c r="G15" s="4">
        <v>21.354576209198132</v>
      </c>
      <c r="H15" s="4">
        <v>0.43918198165249456</v>
      </c>
      <c r="I15" s="4">
        <v>0.46676419493462556</v>
      </c>
      <c r="J15" s="4">
        <v>0.70829904605162897</v>
      </c>
      <c r="K15" s="4">
        <v>13.379811648532506</v>
      </c>
      <c r="L15" s="4">
        <v>0.38295083965743193</v>
      </c>
      <c r="M15" s="4">
        <v>0.30264240651001184</v>
      </c>
      <c r="N15" s="4">
        <v>0.34790161835969646</v>
      </c>
      <c r="O15" s="4">
        <v>1.0469050013714913</v>
      </c>
      <c r="P15" s="4">
        <f t="shared" ref="P15" si="10">B15+D15</f>
        <v>44.156685257992748</v>
      </c>
      <c r="Q15" s="4">
        <f t="shared" ref="Q15" si="11">C15+E15+F15</f>
        <v>17.414281795739235</v>
      </c>
      <c r="R15" s="4">
        <f t="shared" ref="R15" si="12">G15+H15+I15+J15+K15+L15+M15+N15+O15</f>
        <v>38.429032946268023</v>
      </c>
      <c r="S15" s="4">
        <f t="shared" ref="S15" si="13">G15+H15+J15+K15+M15</f>
        <v>36.184511291944773</v>
      </c>
      <c r="T15" s="4">
        <f t="shared" ref="T15" si="14">I15+L15+N15+O15</f>
        <v>2.2445216543232451</v>
      </c>
      <c r="U15" s="4">
        <f t="shared" ref="U15" si="15">S15/T15</f>
        <v>16.121257383393306</v>
      </c>
      <c r="V15" s="4">
        <f t="shared" ref="V15" si="16">E15/D15</f>
        <v>0.76401816331913941</v>
      </c>
      <c r="W15" s="4">
        <f t="shared" ref="W15" si="17">H15/G15</f>
        <v>2.0566176418117074E-2</v>
      </c>
      <c r="X15" s="4">
        <f t="shared" ref="X15" si="18">K15/J15</f>
        <v>18.890060240963859</v>
      </c>
      <c r="Y15" s="4">
        <f t="shared" ref="Y15" si="19">D15/B15</f>
        <v>0.57809462086843799</v>
      </c>
    </row>
    <row r="16" spans="1:25" ht="20" customHeight="1" x14ac:dyDescent="0.2">
      <c r="A16" s="9"/>
      <c r="B16" s="4">
        <v>30.346107848562198</v>
      </c>
      <c r="C16" s="4">
        <v>1.6280813237420346</v>
      </c>
      <c r="D16" s="4">
        <v>18.983631722685328</v>
      </c>
      <c r="E16" s="4">
        <v>10.506934651839423</v>
      </c>
      <c r="F16" s="4">
        <v>1.8485264980454454</v>
      </c>
      <c r="G16" s="4">
        <v>19.319029684236831</v>
      </c>
      <c r="H16" s="4">
        <v>0.26382021669671385</v>
      </c>
      <c r="I16" s="4">
        <v>0.29130892669082342</v>
      </c>
      <c r="J16" s="4">
        <v>0.45160023561751422</v>
      </c>
      <c r="K16" s="4">
        <v>14.240044267532978</v>
      </c>
      <c r="L16" s="6">
        <v>0.17671313567641864</v>
      </c>
      <c r="M16" s="4">
        <v>0.39930028738196816</v>
      </c>
      <c r="N16" s="4">
        <v>0.36895560751834067</v>
      </c>
      <c r="O16" s="4">
        <v>1.1759455937739856</v>
      </c>
      <c r="P16" s="4">
        <f t="shared" si="0"/>
        <v>49.329739571247529</v>
      </c>
      <c r="Q16" s="4">
        <f t="shared" si="1"/>
        <v>13.983542473626901</v>
      </c>
      <c r="R16" s="4">
        <f t="shared" si="2"/>
        <v>36.686717955125573</v>
      </c>
      <c r="S16" s="4">
        <f t="shared" si="3"/>
        <v>34.673794691466007</v>
      </c>
      <c r="T16" s="4">
        <f t="shared" si="4"/>
        <v>2.0129232636595682</v>
      </c>
      <c r="U16" s="4">
        <f t="shared" si="5"/>
        <v>17.225591912742754</v>
      </c>
      <c r="V16" s="4">
        <f t="shared" si="6"/>
        <v>0.55347337144576492</v>
      </c>
      <c r="W16" s="4">
        <f t="shared" si="7"/>
        <v>1.3655976568635604E-2</v>
      </c>
      <c r="X16" s="4">
        <f t="shared" si="8"/>
        <v>31.532411067193678</v>
      </c>
      <c r="Y16" s="4">
        <f t="shared" si="9"/>
        <v>0.62557056138534661</v>
      </c>
    </row>
    <row r="17" spans="1:25" ht="20" customHeight="1" x14ac:dyDescent="0.2">
      <c r="A17" s="9"/>
      <c r="B17" s="4">
        <v>25.047651148259625</v>
      </c>
      <c r="C17" s="4">
        <v>1.9455663242879924</v>
      </c>
      <c r="D17" s="4">
        <v>20.25957310090217</v>
      </c>
      <c r="E17" s="4">
        <v>9.5204727466969423</v>
      </c>
      <c r="F17" s="4">
        <v>1.6758223888451964</v>
      </c>
      <c r="G17" s="4">
        <v>15.034799628646272</v>
      </c>
      <c r="H17" s="4">
        <v>0.24885036061127502</v>
      </c>
      <c r="I17" s="4">
        <v>0.30739179197883837</v>
      </c>
      <c r="J17" s="4">
        <v>0.36327224919333062</v>
      </c>
      <c r="K17" s="4">
        <v>22.565060818042586</v>
      </c>
      <c r="L17" s="4">
        <v>0.22431026564406417</v>
      </c>
      <c r="M17" s="4">
        <v>0.50854172703135803</v>
      </c>
      <c r="N17" s="4">
        <v>0.420828134578275</v>
      </c>
      <c r="O17" s="4">
        <v>1.8778593152820731</v>
      </c>
      <c r="P17" s="4">
        <f t="shared" si="0"/>
        <v>45.307224249161791</v>
      </c>
      <c r="Q17" s="4">
        <f t="shared" si="1"/>
        <v>13.14186145983013</v>
      </c>
      <c r="R17" s="4">
        <f t="shared" si="2"/>
        <v>41.55091429100807</v>
      </c>
      <c r="S17" s="4">
        <f t="shared" si="3"/>
        <v>38.720524783524823</v>
      </c>
      <c r="T17" s="4">
        <f t="shared" si="4"/>
        <v>2.8303895074832504</v>
      </c>
      <c r="U17" s="4">
        <f t="shared" si="5"/>
        <v>13.680281346843554</v>
      </c>
      <c r="V17" s="4">
        <f t="shared" si="6"/>
        <v>0.469924647438548</v>
      </c>
      <c r="W17" s="4">
        <f t="shared" si="7"/>
        <v>1.6551624681258318E-2</v>
      </c>
      <c r="X17" s="4">
        <f t="shared" si="8"/>
        <v>62.116115029842639</v>
      </c>
      <c r="Y17" s="4">
        <f t="shared" si="9"/>
        <v>0.80884123549085185</v>
      </c>
    </row>
    <row r="18" spans="1:25" s="2" customFormat="1" ht="20" customHeight="1" x14ac:dyDescent="0.2">
      <c r="A18" s="11"/>
      <c r="B18" s="5">
        <v>30.016788044325143</v>
      </c>
      <c r="C18" s="5">
        <v>2.844265162896952</v>
      </c>
      <c r="D18" s="5">
        <v>16.680877212067401</v>
      </c>
      <c r="E18" s="5">
        <v>13.806622898186832</v>
      </c>
      <c r="F18" s="5">
        <v>2.4738109448640642</v>
      </c>
      <c r="G18" s="5">
        <v>17.530863834553969</v>
      </c>
      <c r="H18" s="5">
        <v>0.41455591065585096</v>
      </c>
      <c r="I18" s="5">
        <v>0.21036507381153288</v>
      </c>
      <c r="J18" s="5">
        <v>0.99772729277349659</v>
      </c>
      <c r="K18" s="5">
        <v>12.645278325782144</v>
      </c>
      <c r="L18" s="5">
        <v>0.38</v>
      </c>
      <c r="M18" s="5">
        <v>0.76</v>
      </c>
      <c r="N18" s="5">
        <v>0.32</v>
      </c>
      <c r="O18" s="5">
        <v>0.92</v>
      </c>
      <c r="P18" s="4">
        <f t="shared" ref="P18" si="20">B18+D18</f>
        <v>46.69766525639254</v>
      </c>
      <c r="Q18" s="4">
        <f t="shared" ref="Q18" si="21">C18+E18+F18</f>
        <v>19.124699005947846</v>
      </c>
      <c r="R18" s="4">
        <f t="shared" ref="R18" si="22">G18+H18+I18+J18+K18+L18+M18+N18+O18</f>
        <v>34.178790437576993</v>
      </c>
      <c r="S18" s="4">
        <f t="shared" ref="S18" si="23">G18+H18+J18+K18+M18</f>
        <v>32.348425363765458</v>
      </c>
      <c r="T18" s="4">
        <f t="shared" ref="T18" si="24">I18+L18+N18+O18</f>
        <v>1.8303650738115329</v>
      </c>
      <c r="U18" s="4">
        <f t="shared" ref="U18" si="25">S18/T18</f>
        <v>17.673209474218954</v>
      </c>
      <c r="V18" s="4">
        <f t="shared" ref="V18" si="26">E18/D18</f>
        <v>0.8276916568991195</v>
      </c>
      <c r="W18" s="4">
        <f t="shared" ref="W18" si="27">H18/G18</f>
        <v>2.3647203843928453E-2</v>
      </c>
      <c r="X18" s="4">
        <f t="shared" ref="X18" si="28">K18/J18</f>
        <v>12.674082805363195</v>
      </c>
      <c r="Y18" s="4">
        <f t="shared" ref="Y18" si="29">D18/B18</f>
        <v>0.55571825964307409</v>
      </c>
    </row>
    <row r="19" spans="1:25" ht="20" customHeight="1" x14ac:dyDescent="0.2">
      <c r="A19" s="9"/>
      <c r="B19" s="4">
        <v>27.798617137418468</v>
      </c>
      <c r="C19" s="4">
        <v>2.3334639681251108</v>
      </c>
      <c r="D19" s="4">
        <v>16.992320540454795</v>
      </c>
      <c r="E19" s="4">
        <v>10.981253907379934</v>
      </c>
      <c r="F19" s="4">
        <v>2.0075768179230935</v>
      </c>
      <c r="G19" s="4">
        <v>21.318898188841924</v>
      </c>
      <c r="H19" s="6">
        <v>0.23094364974946113</v>
      </c>
      <c r="I19" s="4">
        <v>0.41429891106569999</v>
      </c>
      <c r="J19" s="4">
        <v>0.58015844134031291</v>
      </c>
      <c r="K19" s="4">
        <v>15.231550168425571</v>
      </c>
      <c r="L19" s="6">
        <v>0.23094364974946113</v>
      </c>
      <c r="M19" s="4">
        <v>0.26943425804103799</v>
      </c>
      <c r="N19" s="4">
        <v>0.35551325476583712</v>
      </c>
      <c r="O19" s="4">
        <v>1.255027106719294</v>
      </c>
      <c r="P19" s="4">
        <f t="shared" si="0"/>
        <v>44.790937677873259</v>
      </c>
      <c r="Q19" s="4">
        <f t="shared" si="1"/>
        <v>15.322294693428137</v>
      </c>
      <c r="R19" s="4">
        <f t="shared" si="2"/>
        <v>39.8867676286986</v>
      </c>
      <c r="S19" s="4">
        <f t="shared" si="3"/>
        <v>37.630984706398301</v>
      </c>
      <c r="T19" s="4">
        <f t="shared" si="4"/>
        <v>2.2557829223002921</v>
      </c>
      <c r="U19" s="4">
        <f t="shared" si="5"/>
        <v>16.682006204756977</v>
      </c>
      <c r="V19" s="4">
        <f t="shared" si="6"/>
        <v>0.64624804371104594</v>
      </c>
      <c r="W19" s="4">
        <f t="shared" si="7"/>
        <v>1.0832813577126349E-2</v>
      </c>
      <c r="X19" s="4">
        <f t="shared" si="8"/>
        <v>26.254121431443508</v>
      </c>
      <c r="Y19" s="4">
        <f t="shared" si="9"/>
        <v>0.61126495812563986</v>
      </c>
    </row>
    <row r="20" spans="1:25" ht="20" customHeight="1" x14ac:dyDescent="0.2">
      <c r="A20" s="9" t="s">
        <v>25</v>
      </c>
      <c r="B20" s="4">
        <v>26.858383775243034</v>
      </c>
      <c r="C20" s="4">
        <v>1.824344273198502</v>
      </c>
      <c r="D20" s="4">
        <v>15.863110913080577</v>
      </c>
      <c r="E20" s="4">
        <v>14.109603411412399</v>
      </c>
      <c r="F20" s="4">
        <v>2.328529050105931</v>
      </c>
      <c r="G20" s="4">
        <v>22.573786501215039</v>
      </c>
      <c r="H20" s="4">
        <v>0.44881313259670297</v>
      </c>
      <c r="I20" s="4">
        <v>0.31460178378886966</v>
      </c>
      <c r="J20" s="4">
        <v>0.60184218865075956</v>
      </c>
      <c r="K20" s="4">
        <v>12.510098295483427</v>
      </c>
      <c r="L20" s="4">
        <v>0.31860325027226194</v>
      </c>
      <c r="M20" s="4">
        <v>0.35148016408175536</v>
      </c>
      <c r="N20" s="4">
        <v>0.3276876606669904</v>
      </c>
      <c r="O20" s="4">
        <v>1.5691156002037503</v>
      </c>
      <c r="P20" s="4">
        <f t="shared" si="0"/>
        <v>42.72149468832361</v>
      </c>
      <c r="Q20" s="4">
        <f t="shared" si="1"/>
        <v>18.262476734716831</v>
      </c>
      <c r="R20" s="4">
        <f t="shared" si="2"/>
        <v>39.016028576959563</v>
      </c>
      <c r="S20" s="4">
        <f t="shared" si="3"/>
        <v>36.486020282027688</v>
      </c>
      <c r="T20" s="4">
        <f t="shared" si="4"/>
        <v>2.5300082949318723</v>
      </c>
      <c r="U20" s="4">
        <f t="shared" si="5"/>
        <v>14.421304608019152</v>
      </c>
      <c r="V20" s="4">
        <f t="shared" si="6"/>
        <v>0.88946004908644671</v>
      </c>
      <c r="W20" s="4">
        <f t="shared" si="7"/>
        <v>1.9882049144592798E-2</v>
      </c>
      <c r="X20" s="4">
        <f t="shared" si="8"/>
        <v>20.7863432165319</v>
      </c>
      <c r="Y20" s="4">
        <f t="shared" si="9"/>
        <v>0.59062045750133885</v>
      </c>
    </row>
    <row r="21" spans="1:25" ht="20" customHeight="1" x14ac:dyDescent="0.2">
      <c r="A21" s="9"/>
      <c r="B21" s="4">
        <v>25.196798861000758</v>
      </c>
      <c r="C21" s="4">
        <v>2.0638620341240497</v>
      </c>
      <c r="D21" s="4">
        <v>18.555124348405172</v>
      </c>
      <c r="E21" s="4">
        <v>12.455967115989621</v>
      </c>
      <c r="F21" s="4">
        <v>2.2057776655108272</v>
      </c>
      <c r="G21" s="4">
        <v>20.850115966656716</v>
      </c>
      <c r="H21" s="4">
        <v>0.46053689117505225</v>
      </c>
      <c r="I21" s="4">
        <v>0.21448090568810713</v>
      </c>
      <c r="J21" s="4">
        <v>1.271844214297196</v>
      </c>
      <c r="K21" s="4">
        <v>13.733552253886605</v>
      </c>
      <c r="L21" s="4">
        <v>0.59797460215399456</v>
      </c>
      <c r="M21" s="4">
        <v>0.3430775943233747</v>
      </c>
      <c r="N21" s="4">
        <v>0.45605897076721702</v>
      </c>
      <c r="O21" s="4">
        <v>1.5948285760213103</v>
      </c>
      <c r="P21" s="4">
        <f t="shared" si="0"/>
        <v>43.75192320940593</v>
      </c>
      <c r="Q21" s="4">
        <f t="shared" si="1"/>
        <v>16.725606815624499</v>
      </c>
      <c r="R21" s="4">
        <f t="shared" si="2"/>
        <v>39.522469974969582</v>
      </c>
      <c r="S21" s="4">
        <f t="shared" si="3"/>
        <v>36.659126920338949</v>
      </c>
      <c r="T21" s="4">
        <f t="shared" si="4"/>
        <v>2.8633430546306289</v>
      </c>
      <c r="U21" s="4">
        <f t="shared" si="5"/>
        <v>12.802911219825168</v>
      </c>
      <c r="V21" s="4">
        <f t="shared" si="6"/>
        <v>0.67129526496868885</v>
      </c>
      <c r="W21" s="4">
        <f t="shared" si="7"/>
        <v>2.2087977443940261E-2</v>
      </c>
      <c r="X21" s="4">
        <f t="shared" si="8"/>
        <v>10.798140290692427</v>
      </c>
      <c r="Y21" s="4">
        <f t="shared" si="9"/>
        <v>0.73640800368194892</v>
      </c>
    </row>
    <row r="22" spans="1:25" ht="20" customHeight="1" x14ac:dyDescent="0.2">
      <c r="A22" s="9"/>
      <c r="B22" s="4">
        <v>25.723815786567162</v>
      </c>
      <c r="C22" s="4">
        <v>2.8665467033013714</v>
      </c>
      <c r="D22" s="5">
        <v>14.000030585560557</v>
      </c>
      <c r="E22" s="5">
        <v>14.97842868381837</v>
      </c>
      <c r="F22" s="5">
        <v>2.5144729173357256</v>
      </c>
      <c r="G22" s="5">
        <v>24.294280670095645</v>
      </c>
      <c r="H22" s="5">
        <v>0.66931401685264391</v>
      </c>
      <c r="I22" s="5">
        <v>0.4417914302657715</v>
      </c>
      <c r="J22" s="5">
        <v>0.76209021720845593</v>
      </c>
      <c r="K22" s="5">
        <v>11.357608073228628</v>
      </c>
      <c r="L22" s="5">
        <v>0.48138273920881947</v>
      </c>
      <c r="M22" s="5">
        <v>0.30160761104682476</v>
      </c>
      <c r="N22" s="5">
        <v>0.32964437489061416</v>
      </c>
      <c r="O22" s="5">
        <v>1.2789861906194087</v>
      </c>
      <c r="P22" s="4">
        <f t="shared" si="0"/>
        <v>39.723846372127717</v>
      </c>
      <c r="Q22" s="4">
        <f t="shared" si="1"/>
        <v>20.359448304455469</v>
      </c>
      <c r="R22" s="4">
        <f t="shared" si="2"/>
        <v>39.916705323416807</v>
      </c>
      <c r="S22" s="4">
        <f t="shared" si="3"/>
        <v>37.384900588432203</v>
      </c>
      <c r="T22" s="4">
        <f t="shared" si="4"/>
        <v>2.5318047349846138</v>
      </c>
      <c r="U22" s="4">
        <f t="shared" si="5"/>
        <v>14.766107382550336</v>
      </c>
      <c r="V22" s="4">
        <f t="shared" si="6"/>
        <v>1.0698854257694923</v>
      </c>
      <c r="W22" s="4">
        <f t="shared" si="7"/>
        <v>2.7550271026403221E-2</v>
      </c>
      <c r="X22" s="4">
        <f t="shared" si="8"/>
        <v>14.903232998885171</v>
      </c>
      <c r="Y22" s="4">
        <f t="shared" si="9"/>
        <v>0.54424392950564116</v>
      </c>
    </row>
    <row r="23" spans="1:25" ht="20" customHeight="1" x14ac:dyDescent="0.2">
      <c r="A23" s="9"/>
      <c r="B23" s="4">
        <v>26.858383775243034</v>
      </c>
      <c r="C23" s="4">
        <v>1.824344273198502</v>
      </c>
      <c r="D23" s="4">
        <v>15.863110913080577</v>
      </c>
      <c r="E23" s="4">
        <v>14.109603411412399</v>
      </c>
      <c r="F23" s="4">
        <v>2.328529050105931</v>
      </c>
      <c r="G23" s="4">
        <v>22.573786501215039</v>
      </c>
      <c r="H23" s="4">
        <v>0.44881313259670297</v>
      </c>
      <c r="I23" s="4">
        <v>0.31460178378886966</v>
      </c>
      <c r="J23" s="4">
        <v>0.60184218865075956</v>
      </c>
      <c r="K23" s="4">
        <v>12.510098295483427</v>
      </c>
      <c r="L23" s="4">
        <v>0.31860325027226194</v>
      </c>
      <c r="M23" s="4">
        <v>0.35148016408175536</v>
      </c>
      <c r="N23" s="4">
        <v>0.3276876606669904</v>
      </c>
      <c r="O23" s="4">
        <v>1.5691156002037503</v>
      </c>
      <c r="P23" s="4">
        <f t="shared" ref="P23" si="30">B23+D23</f>
        <v>42.72149468832361</v>
      </c>
      <c r="Q23" s="4">
        <f t="shared" ref="Q23" si="31">C23+E23+F23</f>
        <v>18.262476734716831</v>
      </c>
      <c r="R23" s="4">
        <f t="shared" ref="R23" si="32">G23+H23+I23+J23+K23+L23+M23+N23+O23</f>
        <v>39.016028576959563</v>
      </c>
      <c r="S23" s="4">
        <f t="shared" ref="S23" si="33">G23+H23+J23+K23+M23</f>
        <v>36.486020282027688</v>
      </c>
      <c r="T23" s="4">
        <f t="shared" ref="T23" si="34">I23+L23+N23+O23</f>
        <v>2.5300082949318723</v>
      </c>
      <c r="U23" s="4">
        <f t="shared" ref="U23" si="35">S23/T23</f>
        <v>14.421304608019152</v>
      </c>
      <c r="V23" s="4">
        <f t="shared" ref="V23" si="36">E23/D23</f>
        <v>0.88946004908644671</v>
      </c>
      <c r="W23" s="4">
        <f t="shared" ref="W23" si="37">H23/G23</f>
        <v>1.9882049144592798E-2</v>
      </c>
      <c r="X23" s="4">
        <f t="shared" ref="X23" si="38">K23/J23</f>
        <v>20.7863432165319</v>
      </c>
      <c r="Y23" s="4">
        <f t="shared" ref="Y23" si="39">D23/B23</f>
        <v>0.59062045750133885</v>
      </c>
    </row>
    <row r="24" spans="1:25" ht="20" customHeight="1" x14ac:dyDescent="0.2">
      <c r="A24" s="9"/>
      <c r="B24" s="4">
        <v>25.047763668438666</v>
      </c>
      <c r="C24" s="4">
        <v>2.2123611665434693</v>
      </c>
      <c r="D24" s="4">
        <v>17.562702852909943</v>
      </c>
      <c r="E24" s="4">
        <v>12.837504339468023</v>
      </c>
      <c r="F24" s="4">
        <v>2.3916077640462974</v>
      </c>
      <c r="G24" s="4">
        <v>22.799269788564587</v>
      </c>
      <c r="H24" s="4">
        <v>0.47090608092310815</v>
      </c>
      <c r="I24" s="4">
        <v>0.37478834023318586</v>
      </c>
      <c r="J24" s="4">
        <v>1.3801279523142649</v>
      </c>
      <c r="K24" s="4">
        <v>12.074466452074562</v>
      </c>
      <c r="L24" s="4">
        <v>0.4629553095802072</v>
      </c>
      <c r="M24" s="4">
        <v>0.34078108062790624</v>
      </c>
      <c r="N24" s="4">
        <v>0.27316016395907478</v>
      </c>
      <c r="O24" s="5">
        <v>1.7716050403167083</v>
      </c>
      <c r="P24" s="4">
        <f t="shared" si="0"/>
        <v>42.610466521348613</v>
      </c>
      <c r="Q24" s="4">
        <f t="shared" si="1"/>
        <v>17.441473270057791</v>
      </c>
      <c r="R24" s="4">
        <f t="shared" si="2"/>
        <v>39.948060208593603</v>
      </c>
      <c r="S24" s="4">
        <f t="shared" si="3"/>
        <v>37.065551354504429</v>
      </c>
      <c r="T24" s="4">
        <f t="shared" si="4"/>
        <v>2.8825088540891759</v>
      </c>
      <c r="U24" s="4">
        <f t="shared" si="5"/>
        <v>12.85878144031461</v>
      </c>
      <c r="V24" s="4">
        <f t="shared" si="6"/>
        <v>0.73095265842529422</v>
      </c>
      <c r="W24" s="4">
        <f t="shared" si="7"/>
        <v>2.0654436974964004E-2</v>
      </c>
      <c r="X24" s="4">
        <f t="shared" si="8"/>
        <v>8.7488021902806299</v>
      </c>
      <c r="Y24" s="4">
        <f t="shared" si="9"/>
        <v>0.7011684989282998</v>
      </c>
    </row>
    <row r="25" spans="1:25" ht="20" customHeight="1" x14ac:dyDescent="0.2">
      <c r="A25" s="9"/>
      <c r="B25" s="4">
        <v>23.368853380193912</v>
      </c>
      <c r="C25" s="4">
        <v>2.4708057908233636</v>
      </c>
      <c r="D25" s="4">
        <v>17.677908437969332</v>
      </c>
      <c r="E25" s="4">
        <v>10.252291094105988</v>
      </c>
      <c r="F25" s="4">
        <v>2.4849865650445961</v>
      </c>
      <c r="G25" s="4">
        <v>21.666915272939036</v>
      </c>
      <c r="H25" s="4">
        <v>0.56216348757138912</v>
      </c>
      <c r="I25" s="4">
        <v>0.27715853247376865</v>
      </c>
      <c r="J25" s="4">
        <v>1.4048365839454837</v>
      </c>
      <c r="K25" s="4">
        <v>15.747116337518774</v>
      </c>
      <c r="L25" s="4">
        <v>0.75983612419415814</v>
      </c>
      <c r="M25" s="4">
        <v>0.33167482299573964</v>
      </c>
      <c r="N25" s="5">
        <v>0.62771380990815184</v>
      </c>
      <c r="O25" s="5">
        <v>2.3677397603163088</v>
      </c>
      <c r="P25" s="4">
        <f t="shared" si="0"/>
        <v>41.046761818163247</v>
      </c>
      <c r="Q25" s="4">
        <f t="shared" si="1"/>
        <v>15.208083449973948</v>
      </c>
      <c r="R25" s="4">
        <f t="shared" si="2"/>
        <v>43.745154731862812</v>
      </c>
      <c r="S25" s="4">
        <f t="shared" si="3"/>
        <v>39.71270650497042</v>
      </c>
      <c r="T25" s="4">
        <f t="shared" si="4"/>
        <v>4.0324482268923871</v>
      </c>
      <c r="U25" s="4">
        <f t="shared" si="5"/>
        <v>9.8482867653765478</v>
      </c>
      <c r="V25" s="4">
        <f t="shared" si="6"/>
        <v>0.57994932658920784</v>
      </c>
      <c r="W25" s="4">
        <f t="shared" si="7"/>
        <v>2.59457094140902E-2</v>
      </c>
      <c r="X25" s="4">
        <f t="shared" si="8"/>
        <v>11.209215731905982</v>
      </c>
      <c r="Y25" s="4">
        <f t="shared" si="9"/>
        <v>0.75647307766294192</v>
      </c>
    </row>
    <row r="26" spans="1:25" ht="20" customHeight="1" x14ac:dyDescent="0.2">
      <c r="A26" s="9"/>
      <c r="B26" s="5">
        <v>21.405709029162612</v>
      </c>
      <c r="C26" s="5">
        <v>1.222328283353338</v>
      </c>
      <c r="D26" s="5">
        <v>19.091554908687666</v>
      </c>
      <c r="E26" s="5">
        <v>9.2668550564381746</v>
      </c>
      <c r="F26" s="5">
        <v>1.9417062820743038</v>
      </c>
      <c r="G26" s="5">
        <v>22.481940729679582</v>
      </c>
      <c r="H26" s="5">
        <v>0.44411786016942478</v>
      </c>
      <c r="I26" s="5">
        <v>0.29770624427033615</v>
      </c>
      <c r="J26" s="5">
        <v>1.1325438604781572</v>
      </c>
      <c r="K26" s="5">
        <v>19.287741748496504</v>
      </c>
      <c r="L26" s="5">
        <v>0.49995747053653283</v>
      </c>
      <c r="M26" s="5">
        <v>0.42379822762398917</v>
      </c>
      <c r="N26" s="5">
        <v>0.38528543570647739</v>
      </c>
      <c r="O26" s="5">
        <v>2.1187548633229056</v>
      </c>
      <c r="P26" s="4">
        <f t="shared" si="0"/>
        <v>40.497263937850278</v>
      </c>
      <c r="Q26" s="4">
        <f t="shared" si="1"/>
        <v>12.430889621865816</v>
      </c>
      <c r="R26" s="4">
        <f t="shared" si="2"/>
        <v>47.071846440283913</v>
      </c>
      <c r="S26" s="4">
        <f t="shared" si="3"/>
        <v>43.770142426447663</v>
      </c>
      <c r="T26" s="4">
        <f t="shared" si="4"/>
        <v>3.3017040138362521</v>
      </c>
      <c r="U26" s="4">
        <f t="shared" si="5"/>
        <v>13.25683412050952</v>
      </c>
      <c r="V26" s="4">
        <f t="shared" si="6"/>
        <v>0.48539027338319446</v>
      </c>
      <c r="W26" s="4">
        <f t="shared" si="7"/>
        <v>1.9754427142631936E-2</v>
      </c>
      <c r="X26" s="4">
        <f t="shared" si="8"/>
        <v>17.030458970792765</v>
      </c>
      <c r="Y26" s="4">
        <f t="shared" si="9"/>
        <v>0.89189079804260629</v>
      </c>
    </row>
    <row r="27" spans="1:25" ht="20" customHeight="1" x14ac:dyDescent="0.2">
      <c r="A27" s="9" t="s">
        <v>20</v>
      </c>
      <c r="B27" s="4">
        <v>25.79304117562377</v>
      </c>
      <c r="C27" s="4">
        <v>2.3384872420651952</v>
      </c>
      <c r="D27" s="4">
        <v>18.570156982783733</v>
      </c>
      <c r="E27" s="4">
        <v>7.7184947982176135</v>
      </c>
      <c r="F27" s="4">
        <v>2.4911647761641915</v>
      </c>
      <c r="G27" s="4">
        <v>13.252666787871497</v>
      </c>
      <c r="H27" s="4">
        <v>0.28514675359170688</v>
      </c>
      <c r="I27" s="4">
        <v>0.22972595768149129</v>
      </c>
      <c r="J27" s="4">
        <v>0.88031203259824176</v>
      </c>
      <c r="K27" s="4">
        <v>22.489556221356068</v>
      </c>
      <c r="L27" s="4">
        <v>0.40119249332078027</v>
      </c>
      <c r="M27" s="4">
        <v>0.36212759083772589</v>
      </c>
      <c r="N27" s="4">
        <v>0.49919268121079569</v>
      </c>
      <c r="O27" s="4">
        <v>4.6887345066771919</v>
      </c>
      <c r="P27" s="4">
        <f t="shared" si="0"/>
        <v>44.363198158407499</v>
      </c>
      <c r="Q27" s="4">
        <f t="shared" si="1"/>
        <v>12.548146816447</v>
      </c>
      <c r="R27" s="4">
        <f t="shared" si="2"/>
        <v>43.088655025145492</v>
      </c>
      <c r="S27" s="4">
        <f t="shared" si="3"/>
        <v>37.26980938625524</v>
      </c>
      <c r="T27" s="4">
        <f t="shared" si="4"/>
        <v>5.8188456388902594</v>
      </c>
      <c r="U27" s="4">
        <f t="shared" si="5"/>
        <v>6.4050177129914632</v>
      </c>
      <c r="V27" s="4">
        <f t="shared" si="6"/>
        <v>0.41563971728259369</v>
      </c>
      <c r="W27" s="4">
        <f t="shared" si="7"/>
        <v>2.151617920799653E-2</v>
      </c>
      <c r="X27" s="4">
        <f t="shared" si="8"/>
        <v>25.547255278310946</v>
      </c>
      <c r="Y27" s="4">
        <f t="shared" si="9"/>
        <v>0.71996771750722555</v>
      </c>
    </row>
    <row r="28" spans="1:25" ht="20" customHeight="1" x14ac:dyDescent="0.2">
      <c r="A28" s="9"/>
      <c r="B28" s="4">
        <v>27.902240424507603</v>
      </c>
      <c r="C28" s="4">
        <v>2.2583448039374279</v>
      </c>
      <c r="D28" s="4">
        <v>18.458873888578378</v>
      </c>
      <c r="E28" s="4">
        <v>8.8292331372433157</v>
      </c>
      <c r="F28" s="4">
        <v>1.8241408670904897</v>
      </c>
      <c r="G28" s="4">
        <v>17.104438518369271</v>
      </c>
      <c r="H28" s="4">
        <v>0.28749967307567498</v>
      </c>
      <c r="I28" s="4">
        <v>0.32968501931033012</v>
      </c>
      <c r="J28" s="4">
        <v>0.72858112905616224</v>
      </c>
      <c r="K28" s="4">
        <v>18.434269806044274</v>
      </c>
      <c r="L28" s="4">
        <v>0.24851092024111998</v>
      </c>
      <c r="M28" s="4">
        <v>0.38785333254548604</v>
      </c>
      <c r="N28" s="4">
        <v>0.39071089331224224</v>
      </c>
      <c r="O28" s="4">
        <v>2.8156175866882229</v>
      </c>
      <c r="P28" s="4">
        <f t="shared" si="0"/>
        <v>46.361114313085977</v>
      </c>
      <c r="Q28" s="4">
        <f t="shared" si="1"/>
        <v>12.911718808271234</v>
      </c>
      <c r="R28" s="4">
        <f t="shared" si="2"/>
        <v>40.727166878642777</v>
      </c>
      <c r="S28" s="4">
        <f t="shared" si="3"/>
        <v>36.942642459090877</v>
      </c>
      <c r="T28" s="4">
        <f t="shared" si="4"/>
        <v>3.7845244195519152</v>
      </c>
      <c r="U28" s="4">
        <f t="shared" si="5"/>
        <v>9.7615019388525592</v>
      </c>
      <c r="V28" s="4">
        <f t="shared" si="6"/>
        <v>0.47831916456759027</v>
      </c>
      <c r="W28" s="4">
        <f t="shared" si="7"/>
        <v>1.6808483527063187E-2</v>
      </c>
      <c r="X28" s="4">
        <f t="shared" si="8"/>
        <v>25.301602074054376</v>
      </c>
      <c r="Y28" s="4">
        <f t="shared" si="9"/>
        <v>0.66155525892341049</v>
      </c>
    </row>
    <row r="29" spans="1:25" ht="20" customHeight="1" x14ac:dyDescent="0.2">
      <c r="A29" s="9"/>
      <c r="B29" s="4">
        <v>25.20496188106403</v>
      </c>
      <c r="C29" s="4">
        <v>1.8449116671863313</v>
      </c>
      <c r="D29" s="4">
        <v>16.737755442384127</v>
      </c>
      <c r="E29" s="4">
        <v>7.0629568719036637</v>
      </c>
      <c r="F29" s="4">
        <v>1.9837606471829756</v>
      </c>
      <c r="G29" s="4">
        <v>16.546804129874065</v>
      </c>
      <c r="H29" s="4">
        <v>0.2990959192393467</v>
      </c>
      <c r="I29" s="4">
        <v>0.27871691043357699</v>
      </c>
      <c r="J29" s="4">
        <v>1.2500484001459138</v>
      </c>
      <c r="K29" s="4">
        <v>23.892078203766992</v>
      </c>
      <c r="L29" s="4">
        <v>0.46518484100636981</v>
      </c>
      <c r="M29" s="4">
        <v>0.44786268352146558</v>
      </c>
      <c r="N29" s="4">
        <v>0.59873527871351395</v>
      </c>
      <c r="O29" s="4">
        <v>3.3871271235776303</v>
      </c>
      <c r="P29" s="4">
        <f t="shared" ref="P29:P31" si="40">B29+D29</f>
        <v>41.942717323448157</v>
      </c>
      <c r="Q29" s="4">
        <f t="shared" ref="Q29:Q31" si="41">C29+E29+F29</f>
        <v>10.89162918627297</v>
      </c>
      <c r="R29" s="4">
        <f t="shared" ref="R29:R31" si="42">G29+H29+I29+J29+K29+L29+M29+N29+O29</f>
        <v>47.165653490278871</v>
      </c>
      <c r="S29" s="4">
        <f t="shared" ref="S29:S31" si="43">G29+H29+J29+K29+M29</f>
        <v>42.435889336547781</v>
      </c>
      <c r="T29" s="4">
        <f t="shared" ref="T29:T31" si="44">I29+L29+N29+O29</f>
        <v>4.7297641537310913</v>
      </c>
      <c r="U29" s="4">
        <f t="shared" ref="U29:U31" si="45">S29/T29</f>
        <v>8.9720941588751479</v>
      </c>
      <c r="V29" s="4">
        <f t="shared" ref="V29:V31" si="46">E29/D29</f>
        <v>0.42197754031096152</v>
      </c>
      <c r="W29" s="4">
        <f t="shared" ref="W29:W31" si="47">H29/G29</f>
        <v>1.8075751479970113E-2</v>
      </c>
      <c r="X29" s="4">
        <f t="shared" ref="X29:X31" si="48">K29/J29</f>
        <v>19.112922508422997</v>
      </c>
      <c r="Y29" s="4">
        <f t="shared" ref="Y29:Y31" si="49">D29/B29</f>
        <v>0.66406588993728488</v>
      </c>
    </row>
    <row r="30" spans="1:25" ht="20" customHeight="1" x14ac:dyDescent="0.2">
      <c r="A30" s="9"/>
      <c r="B30" s="4">
        <v>25.79304117562377</v>
      </c>
      <c r="C30" s="4">
        <v>2.3384872420651952</v>
      </c>
      <c r="D30" s="4">
        <v>18.570156982783733</v>
      </c>
      <c r="E30" s="4">
        <v>7.7184947982176135</v>
      </c>
      <c r="F30" s="4">
        <v>2.4911647761641915</v>
      </c>
      <c r="G30" s="4">
        <v>13.252666787871497</v>
      </c>
      <c r="H30" s="4">
        <v>0.28514675359170688</v>
      </c>
      <c r="I30" s="4">
        <v>0.22972595768149129</v>
      </c>
      <c r="J30" s="4">
        <v>0.88031203259824176</v>
      </c>
      <c r="K30" s="4">
        <v>22.489556221356068</v>
      </c>
      <c r="L30" s="4">
        <v>0.40119249332078027</v>
      </c>
      <c r="M30" s="4">
        <v>0.36212759083772589</v>
      </c>
      <c r="N30" s="4">
        <v>0.49919268121079569</v>
      </c>
      <c r="O30" s="4">
        <v>4.6887345066771919</v>
      </c>
      <c r="P30" s="4">
        <f t="shared" si="40"/>
        <v>44.363198158407499</v>
      </c>
      <c r="Q30" s="4">
        <f t="shared" si="41"/>
        <v>12.548146816447</v>
      </c>
      <c r="R30" s="4">
        <f t="shared" si="42"/>
        <v>43.088655025145492</v>
      </c>
      <c r="S30" s="4">
        <f t="shared" si="43"/>
        <v>37.26980938625524</v>
      </c>
      <c r="T30" s="4">
        <f t="shared" si="44"/>
        <v>5.8188456388902594</v>
      </c>
      <c r="U30" s="4">
        <f t="shared" si="45"/>
        <v>6.4050177129914632</v>
      </c>
      <c r="V30" s="4">
        <f t="shared" si="46"/>
        <v>0.41563971728259369</v>
      </c>
      <c r="W30" s="4">
        <f t="shared" si="47"/>
        <v>2.151617920799653E-2</v>
      </c>
      <c r="X30" s="4">
        <f t="shared" si="48"/>
        <v>25.547255278310946</v>
      </c>
      <c r="Y30" s="4">
        <f t="shared" si="49"/>
        <v>0.71996771750722555</v>
      </c>
    </row>
    <row r="31" spans="1:25" ht="20" customHeight="1" x14ac:dyDescent="0.2">
      <c r="A31" s="9"/>
      <c r="B31" s="4">
        <v>25.076387718288686</v>
      </c>
      <c r="C31" s="4">
        <v>2.2487149231666463</v>
      </c>
      <c r="D31" s="4">
        <v>19.404224235977502</v>
      </c>
      <c r="E31" s="4">
        <v>9.6444217105811276</v>
      </c>
      <c r="F31" s="4">
        <v>1.9658333284894705</v>
      </c>
      <c r="G31" s="4">
        <v>18.81453236378573</v>
      </c>
      <c r="H31" s="4">
        <v>0.29683191989413255</v>
      </c>
      <c r="I31" s="4">
        <v>0.3558301702908449</v>
      </c>
      <c r="J31" s="4">
        <v>0.93157171726565879</v>
      </c>
      <c r="K31" s="4">
        <v>17.621101416926781</v>
      </c>
      <c r="L31" s="4">
        <v>0.42451614653266606</v>
      </c>
      <c r="M31" s="4">
        <v>0.39186851043464949</v>
      </c>
      <c r="N31" s="4">
        <v>0.45619501004617163</v>
      </c>
      <c r="O31" s="4">
        <v>2.3679708283199354</v>
      </c>
      <c r="P31" s="4">
        <f t="shared" si="40"/>
        <v>44.480611954266188</v>
      </c>
      <c r="Q31" s="4">
        <f t="shared" si="41"/>
        <v>13.858969962237245</v>
      </c>
      <c r="R31" s="4">
        <f t="shared" si="42"/>
        <v>41.660418083496566</v>
      </c>
      <c r="S31" s="4">
        <f t="shared" si="43"/>
        <v>38.055905928306949</v>
      </c>
      <c r="T31" s="4">
        <f t="shared" si="44"/>
        <v>3.6045121551896182</v>
      </c>
      <c r="U31" s="4">
        <f t="shared" si="45"/>
        <v>10.557852017093555</v>
      </c>
      <c r="V31" s="4">
        <f t="shared" si="46"/>
        <v>0.49702691503117868</v>
      </c>
      <c r="W31" s="4">
        <f t="shared" si="47"/>
        <v>1.57767365223212E-2</v>
      </c>
      <c r="X31" s="4">
        <f t="shared" si="48"/>
        <v>18.915453410981694</v>
      </c>
      <c r="Y31" s="4">
        <f t="shared" si="49"/>
        <v>0.77380460271898066</v>
      </c>
    </row>
    <row r="32" spans="1:25" ht="20" customHeight="1" x14ac:dyDescent="0.2">
      <c r="A32" s="9"/>
      <c r="B32" s="4">
        <v>25.20496188106403</v>
      </c>
      <c r="C32" s="4">
        <v>1.8449116671863313</v>
      </c>
      <c r="D32" s="4">
        <v>16.737755442384127</v>
      </c>
      <c r="E32" s="4">
        <v>7.0629568719036637</v>
      </c>
      <c r="F32" s="4">
        <v>1.9837606471829756</v>
      </c>
      <c r="G32" s="4">
        <v>16.546804129874065</v>
      </c>
      <c r="H32" s="4">
        <v>0.2990959192393467</v>
      </c>
      <c r="I32" s="4">
        <v>0.27871691043357699</v>
      </c>
      <c r="J32" s="4">
        <v>1.2500484001459138</v>
      </c>
      <c r="K32" s="4">
        <v>23.892078203766992</v>
      </c>
      <c r="L32" s="4">
        <v>0.46518484100636981</v>
      </c>
      <c r="M32" s="4">
        <v>0.44786268352146558</v>
      </c>
      <c r="N32" s="4">
        <v>0.59873527871351395</v>
      </c>
      <c r="O32" s="4">
        <v>3.3871271235776303</v>
      </c>
      <c r="P32" s="4">
        <f t="shared" ref="P32" si="50">B32+D32</f>
        <v>41.942717323448157</v>
      </c>
      <c r="Q32" s="4">
        <f t="shared" ref="Q32" si="51">C32+E32+F32</f>
        <v>10.89162918627297</v>
      </c>
      <c r="R32" s="4">
        <f t="shared" ref="R32" si="52">G32+H32+I32+J32+K32+L32+M32+N32+O32</f>
        <v>47.165653490278871</v>
      </c>
      <c r="S32" s="4">
        <f t="shared" ref="S32" si="53">G32+H32+J32+K32+M32</f>
        <v>42.435889336547781</v>
      </c>
      <c r="T32" s="4">
        <f t="shared" ref="T32" si="54">I32+L32+N32+O32</f>
        <v>4.7297641537310913</v>
      </c>
      <c r="U32" s="4">
        <f t="shared" ref="U32" si="55">S32/T32</f>
        <v>8.9720941588751479</v>
      </c>
      <c r="V32" s="4">
        <f t="shared" ref="V32" si="56">E32/D32</f>
        <v>0.42197754031096152</v>
      </c>
      <c r="W32" s="4">
        <f t="shared" ref="W32" si="57">H32/G32</f>
        <v>1.8075751479970113E-2</v>
      </c>
      <c r="X32" s="4">
        <f t="shared" ref="X32" si="58">K32/J32</f>
        <v>19.112922508422997</v>
      </c>
      <c r="Y32" s="4">
        <f t="shared" ref="Y32" si="59">D32/B32</f>
        <v>0.66406588993728488</v>
      </c>
    </row>
    <row r="33" spans="1:25" ht="20" customHeight="1" x14ac:dyDescent="0.2">
      <c r="A33" s="9"/>
      <c r="B33" s="4">
        <v>25.076387718288686</v>
      </c>
      <c r="C33" s="4">
        <v>2.2487149231666463</v>
      </c>
      <c r="D33" s="4">
        <v>19.404224235977502</v>
      </c>
      <c r="E33" s="4">
        <v>9.6444217105811276</v>
      </c>
      <c r="F33" s="4">
        <v>1.9658333284894705</v>
      </c>
      <c r="G33" s="4">
        <v>18.81453236378573</v>
      </c>
      <c r="H33" s="4">
        <v>0.29683191989413255</v>
      </c>
      <c r="I33" s="4">
        <v>0.3558301702908449</v>
      </c>
      <c r="J33" s="4">
        <v>0.93157171726565879</v>
      </c>
      <c r="K33" s="4">
        <v>17.621101416926781</v>
      </c>
      <c r="L33" s="4">
        <v>0.42451614653266606</v>
      </c>
      <c r="M33" s="4">
        <v>0.39186851043464949</v>
      </c>
      <c r="N33" s="4">
        <v>0.45619501004617163</v>
      </c>
      <c r="O33" s="4">
        <v>2.3679708283199354</v>
      </c>
      <c r="P33" s="4">
        <f t="shared" si="0"/>
        <v>44.480611954266188</v>
      </c>
      <c r="Q33" s="4">
        <f t="shared" si="1"/>
        <v>13.858969962237245</v>
      </c>
      <c r="R33" s="4">
        <f t="shared" si="2"/>
        <v>41.660418083496566</v>
      </c>
      <c r="S33" s="4">
        <f t="shared" si="3"/>
        <v>38.055905928306949</v>
      </c>
      <c r="T33" s="4">
        <f t="shared" si="4"/>
        <v>3.6045121551896182</v>
      </c>
      <c r="U33" s="4">
        <f t="shared" si="5"/>
        <v>10.557852017093555</v>
      </c>
      <c r="V33" s="4">
        <f t="shared" si="6"/>
        <v>0.49702691503117868</v>
      </c>
      <c r="W33" s="4">
        <f t="shared" si="7"/>
        <v>1.57767365223212E-2</v>
      </c>
      <c r="X33" s="4">
        <f t="shared" si="8"/>
        <v>18.915453410981694</v>
      </c>
      <c r="Y33" s="4">
        <f t="shared" si="9"/>
        <v>0.77380460271898066</v>
      </c>
    </row>
    <row r="34" spans="1:25" ht="20" customHeight="1" x14ac:dyDescent="0.2">
      <c r="A34" s="9"/>
      <c r="B34" s="4">
        <v>25.20496188106403</v>
      </c>
      <c r="C34" s="4">
        <v>1.8449116671863313</v>
      </c>
      <c r="D34" s="4">
        <v>16.737755442384127</v>
      </c>
      <c r="E34" s="4">
        <v>7.0629568719036637</v>
      </c>
      <c r="F34" s="4">
        <v>1.9837606471829756</v>
      </c>
      <c r="G34" s="4">
        <v>16.546804129874065</v>
      </c>
      <c r="H34" s="4">
        <v>0.2990959192393467</v>
      </c>
      <c r="I34" s="4">
        <v>0.27871691043357699</v>
      </c>
      <c r="J34" s="4">
        <v>1.2500484001459138</v>
      </c>
      <c r="K34" s="4">
        <v>23.892078203766992</v>
      </c>
      <c r="L34" s="4">
        <v>0.46518484100636981</v>
      </c>
      <c r="M34" s="4">
        <v>0.44786268352146558</v>
      </c>
      <c r="N34" s="4">
        <v>0.59873527871351395</v>
      </c>
      <c r="O34" s="4">
        <v>3.3871271235776303</v>
      </c>
      <c r="P34" s="4">
        <f t="shared" si="0"/>
        <v>41.942717323448157</v>
      </c>
      <c r="Q34" s="4">
        <f t="shared" si="1"/>
        <v>10.89162918627297</v>
      </c>
      <c r="R34" s="4">
        <f t="shared" si="2"/>
        <v>47.165653490278871</v>
      </c>
      <c r="S34" s="4">
        <f t="shared" si="3"/>
        <v>42.435889336547781</v>
      </c>
      <c r="T34" s="4">
        <f t="shared" si="4"/>
        <v>4.7297641537310913</v>
      </c>
      <c r="U34" s="4">
        <f t="shared" si="5"/>
        <v>8.9720941588751479</v>
      </c>
      <c r="V34" s="4">
        <f t="shared" si="6"/>
        <v>0.42197754031096152</v>
      </c>
      <c r="W34" s="4">
        <f t="shared" si="7"/>
        <v>1.8075751479970113E-2</v>
      </c>
      <c r="X34" s="4">
        <f t="shared" si="8"/>
        <v>19.112922508422997</v>
      </c>
      <c r="Y34" s="4">
        <f t="shared" si="9"/>
        <v>0.66406588993728488</v>
      </c>
    </row>
    <row r="35" spans="1:25" ht="20" customHeight="1" x14ac:dyDescent="0.2">
      <c r="A35" s="9" t="s">
        <v>21</v>
      </c>
      <c r="B35" s="4">
        <v>24.952922452649098</v>
      </c>
      <c r="C35" s="4">
        <v>2.1036829828334001</v>
      </c>
      <c r="D35" s="4">
        <v>17.515505218014603</v>
      </c>
      <c r="E35" s="4">
        <v>7.3734828880708534</v>
      </c>
      <c r="F35" s="4">
        <v>1.822660397759716</v>
      </c>
      <c r="G35" s="4">
        <v>15.717750361434074</v>
      </c>
      <c r="H35" s="4">
        <v>0.32354424074546534</v>
      </c>
      <c r="I35" s="4">
        <v>0.3384268202305889</v>
      </c>
      <c r="J35" s="4">
        <v>1.0527147039885312</v>
      </c>
      <c r="K35" s="4">
        <v>23.197005867988484</v>
      </c>
      <c r="L35" s="4">
        <v>0.65642805943312554</v>
      </c>
      <c r="M35" s="4">
        <v>0.37183669254413143</v>
      </c>
      <c r="N35" s="4">
        <v>0.62256259795167113</v>
      </c>
      <c r="O35" s="4">
        <v>3.9514767163562587</v>
      </c>
      <c r="P35" s="4">
        <f t="shared" si="0"/>
        <v>42.468427670663701</v>
      </c>
      <c r="Q35" s="4">
        <f t="shared" si="1"/>
        <v>11.299826268663969</v>
      </c>
      <c r="R35" s="4">
        <f t="shared" si="2"/>
        <v>46.231746060672329</v>
      </c>
      <c r="S35" s="4">
        <f t="shared" si="3"/>
        <v>40.662851866700684</v>
      </c>
      <c r="T35" s="4">
        <f t="shared" si="4"/>
        <v>5.5688941939716443</v>
      </c>
      <c r="U35" s="4">
        <f t="shared" si="5"/>
        <v>7.3017820864182381</v>
      </c>
      <c r="V35" s="4">
        <f t="shared" si="6"/>
        <v>0.42096889563238321</v>
      </c>
      <c r="W35" s="4">
        <f t="shared" si="7"/>
        <v>2.0584640505509684E-2</v>
      </c>
      <c r="X35" s="4">
        <f t="shared" si="8"/>
        <v>22.035415464512411</v>
      </c>
      <c r="Y35" s="4">
        <f t="shared" si="9"/>
        <v>0.70194203710015091</v>
      </c>
    </row>
    <row r="36" spans="1:25" ht="20" customHeight="1" x14ac:dyDescent="0.2">
      <c r="A36" s="9"/>
      <c r="B36" s="4">
        <v>24.866426446966987</v>
      </c>
      <c r="C36" s="4">
        <v>1.5369409188963874</v>
      </c>
      <c r="D36" s="4">
        <v>18.36740743847157</v>
      </c>
      <c r="E36" s="4">
        <v>7.2236548558446811</v>
      </c>
      <c r="F36" s="4">
        <v>1.8717831269461211</v>
      </c>
      <c r="G36" s="4">
        <v>15.294646320658231</v>
      </c>
      <c r="H36" s="4">
        <v>0.32663564561966596</v>
      </c>
      <c r="I36" s="4">
        <v>0.28057766969056197</v>
      </c>
      <c r="J36" s="4">
        <v>0.95814327790348719</v>
      </c>
      <c r="K36" s="4">
        <v>23.80007946266177</v>
      </c>
      <c r="L36" s="4">
        <v>0.57391708624374072</v>
      </c>
      <c r="M36" s="4">
        <v>0.44196134672943183</v>
      </c>
      <c r="N36" s="4">
        <v>0.60450189600513948</v>
      </c>
      <c r="O36" s="4">
        <v>3.8533245073622262</v>
      </c>
      <c r="P36" s="4">
        <f t="shared" si="0"/>
        <v>43.233833885438557</v>
      </c>
      <c r="Q36" s="4">
        <f t="shared" si="1"/>
        <v>10.63237890168719</v>
      </c>
      <c r="R36" s="4">
        <f t="shared" si="2"/>
        <v>46.133787212874246</v>
      </c>
      <c r="S36" s="4">
        <f t="shared" si="3"/>
        <v>40.821466053572578</v>
      </c>
      <c r="T36" s="4">
        <f t="shared" si="4"/>
        <v>5.3123211593016686</v>
      </c>
      <c r="U36" s="4">
        <f t="shared" si="5"/>
        <v>7.684299354171344</v>
      </c>
      <c r="V36" s="4">
        <f t="shared" si="6"/>
        <v>0.39328658004908895</v>
      </c>
      <c r="W36" s="4">
        <f t="shared" si="7"/>
        <v>2.1356207837149165E-2</v>
      </c>
      <c r="X36" s="4">
        <f t="shared" si="8"/>
        <v>24.839791721691888</v>
      </c>
      <c r="Y36" s="4">
        <f t="shared" si="9"/>
        <v>0.73864282339257814</v>
      </c>
    </row>
    <row r="37" spans="1:25" ht="20" customHeight="1" x14ac:dyDescent="0.2">
      <c r="A37" s="9"/>
      <c r="B37" s="4">
        <v>26.19957652184705</v>
      </c>
      <c r="C37" s="4">
        <v>2.0077097971374589</v>
      </c>
      <c r="D37" s="4">
        <v>16.538894534284278</v>
      </c>
      <c r="E37" s="4">
        <v>7.846693600767578</v>
      </c>
      <c r="F37" s="4">
        <v>2.1825315576902362</v>
      </c>
      <c r="G37" s="4">
        <v>20.336212169988492</v>
      </c>
      <c r="H37" s="4">
        <v>0.32230202774342592</v>
      </c>
      <c r="I37" s="4">
        <v>0.73210943401218775</v>
      </c>
      <c r="J37" s="4">
        <v>1.3441430930284861</v>
      </c>
      <c r="K37" s="4">
        <v>17.263948099041727</v>
      </c>
      <c r="L37" s="4">
        <v>0.30270939079498854</v>
      </c>
      <c r="M37" s="4">
        <v>0.47205025290881358</v>
      </c>
      <c r="N37" s="4">
        <v>0.64088712436158557</v>
      </c>
      <c r="O37" s="4">
        <v>3.8102323963936953</v>
      </c>
      <c r="P37" s="4">
        <f t="shared" ref="P37:P40" si="60">B37+D37</f>
        <v>42.738471056131331</v>
      </c>
      <c r="Q37" s="4">
        <f t="shared" ref="Q37:Q40" si="61">C37+E37+F37</f>
        <v>12.036934955595273</v>
      </c>
      <c r="R37" s="4">
        <f t="shared" ref="R37:R40" si="62">G37+H37+I37+J37+K37+L37+M37+N37+O37</f>
        <v>45.224593988273398</v>
      </c>
      <c r="S37" s="4">
        <f t="shared" ref="S37:S40" si="63">G37+H37+J37+K37+M37</f>
        <v>39.738655642710945</v>
      </c>
      <c r="T37" s="4">
        <f t="shared" ref="T37:T40" si="64">I37+L37+N37+O37</f>
        <v>5.4859383455624577</v>
      </c>
      <c r="U37" s="4">
        <f t="shared" ref="U37:U40" si="65">S37/T37</f>
        <v>7.2437299035369769</v>
      </c>
      <c r="V37" s="4">
        <f t="shared" ref="V37:V40" si="66">E37/D37</f>
        <v>0.47443881962617185</v>
      </c>
      <c r="W37" s="4">
        <f t="shared" ref="W37:W40" si="67">H37/G37</f>
        <v>1.5848675507972355E-2</v>
      </c>
      <c r="X37" s="4">
        <f t="shared" ref="X37:X40" si="68">K37/J37</f>
        <v>12.843832020997377</v>
      </c>
      <c r="Y37" s="4">
        <f t="shared" ref="Y37:Y40" si="69">D37/B37</f>
        <v>0.63126571990554825</v>
      </c>
    </row>
    <row r="38" spans="1:25" ht="20" customHeight="1" x14ac:dyDescent="0.2">
      <c r="A38" s="9"/>
      <c r="B38" s="4">
        <v>24.952922452649098</v>
      </c>
      <c r="C38" s="4">
        <v>2.1036829828334001</v>
      </c>
      <c r="D38" s="4">
        <v>17.515505218014603</v>
      </c>
      <c r="E38" s="4">
        <v>7.3734828880708534</v>
      </c>
      <c r="F38" s="4">
        <v>1.822660397759716</v>
      </c>
      <c r="G38" s="4">
        <v>15.717750361434074</v>
      </c>
      <c r="H38" s="4">
        <v>0.32354424074546534</v>
      </c>
      <c r="I38" s="4">
        <v>0.3384268202305889</v>
      </c>
      <c r="J38" s="4">
        <v>1.0527147039885312</v>
      </c>
      <c r="K38" s="4">
        <v>23.197005867988484</v>
      </c>
      <c r="L38" s="4">
        <v>0.65642805943312554</v>
      </c>
      <c r="M38" s="4">
        <v>0.37183669254413143</v>
      </c>
      <c r="N38" s="4">
        <v>0.62256259795167113</v>
      </c>
      <c r="O38" s="4">
        <v>3.9514767163562587</v>
      </c>
      <c r="P38" s="4">
        <f t="shared" si="60"/>
        <v>42.468427670663701</v>
      </c>
      <c r="Q38" s="4">
        <f t="shared" si="61"/>
        <v>11.299826268663969</v>
      </c>
      <c r="R38" s="4">
        <f t="shared" si="62"/>
        <v>46.231746060672329</v>
      </c>
      <c r="S38" s="4">
        <f t="shared" si="63"/>
        <v>40.662851866700684</v>
      </c>
      <c r="T38" s="4">
        <f t="shared" si="64"/>
        <v>5.5688941939716443</v>
      </c>
      <c r="U38" s="4">
        <f t="shared" si="65"/>
        <v>7.3017820864182381</v>
      </c>
      <c r="V38" s="4">
        <f t="shared" si="66"/>
        <v>0.42096889563238321</v>
      </c>
      <c r="W38" s="4">
        <f t="shared" si="67"/>
        <v>2.0584640505509684E-2</v>
      </c>
      <c r="X38" s="4">
        <f t="shared" si="68"/>
        <v>22.035415464512411</v>
      </c>
      <c r="Y38" s="4">
        <f t="shared" si="69"/>
        <v>0.70194203710015091</v>
      </c>
    </row>
    <row r="39" spans="1:25" ht="20" customHeight="1" x14ac:dyDescent="0.2">
      <c r="A39" s="9"/>
      <c r="B39" s="4">
        <v>24.866426446966987</v>
      </c>
      <c r="C39" s="4">
        <v>1.5369409188963874</v>
      </c>
      <c r="D39" s="4">
        <v>18.36740743847157</v>
      </c>
      <c r="E39" s="4">
        <v>7.2236548558446811</v>
      </c>
      <c r="F39" s="4">
        <v>1.8717831269461211</v>
      </c>
      <c r="G39" s="4">
        <v>15.294646320658231</v>
      </c>
      <c r="H39" s="4">
        <v>0.32663564561966596</v>
      </c>
      <c r="I39" s="4">
        <v>0.28057766969056197</v>
      </c>
      <c r="J39" s="4">
        <v>0.95814327790348719</v>
      </c>
      <c r="K39" s="4">
        <v>23.80007946266177</v>
      </c>
      <c r="L39" s="4">
        <v>0.57391708624374072</v>
      </c>
      <c r="M39" s="4">
        <v>0.44196134672943183</v>
      </c>
      <c r="N39" s="4">
        <v>0.60450189600513948</v>
      </c>
      <c r="O39" s="4">
        <v>3.8533245073622262</v>
      </c>
      <c r="P39" s="4">
        <f t="shared" si="60"/>
        <v>43.233833885438557</v>
      </c>
      <c r="Q39" s="4">
        <f t="shared" si="61"/>
        <v>10.63237890168719</v>
      </c>
      <c r="R39" s="4">
        <f t="shared" si="62"/>
        <v>46.133787212874246</v>
      </c>
      <c r="S39" s="4">
        <f t="shared" si="63"/>
        <v>40.821466053572578</v>
      </c>
      <c r="T39" s="4">
        <f t="shared" si="64"/>
        <v>5.3123211593016686</v>
      </c>
      <c r="U39" s="4">
        <f t="shared" si="65"/>
        <v>7.684299354171344</v>
      </c>
      <c r="V39" s="4">
        <f t="shared" si="66"/>
        <v>0.39328658004908895</v>
      </c>
      <c r="W39" s="4">
        <f t="shared" si="67"/>
        <v>2.1356207837149165E-2</v>
      </c>
      <c r="X39" s="4">
        <f t="shared" si="68"/>
        <v>24.839791721691888</v>
      </c>
      <c r="Y39" s="4">
        <f t="shared" si="69"/>
        <v>0.73864282339257814</v>
      </c>
    </row>
    <row r="40" spans="1:25" ht="20" customHeight="1" x14ac:dyDescent="0.2">
      <c r="A40" s="9"/>
      <c r="B40" s="4">
        <v>24.952922452649098</v>
      </c>
      <c r="C40" s="4">
        <v>2.1036829828334001</v>
      </c>
      <c r="D40" s="4">
        <v>17.515505218014603</v>
      </c>
      <c r="E40" s="4">
        <v>7.3734828880708534</v>
      </c>
      <c r="F40" s="4">
        <v>1.822660397759716</v>
      </c>
      <c r="G40" s="4">
        <v>15.717750361434074</v>
      </c>
      <c r="H40" s="4">
        <v>0.32354424074546534</v>
      </c>
      <c r="I40" s="4">
        <v>0.3384268202305889</v>
      </c>
      <c r="J40" s="4">
        <v>1.0527147039885312</v>
      </c>
      <c r="K40" s="4">
        <v>23.197005867988484</v>
      </c>
      <c r="L40" s="4">
        <v>0.65642805943312554</v>
      </c>
      <c r="M40" s="4">
        <v>0.37183669254413143</v>
      </c>
      <c r="N40" s="4">
        <v>0.62256259795167113</v>
      </c>
      <c r="O40" s="4">
        <v>3.9514767163562587</v>
      </c>
      <c r="P40" s="4">
        <f t="shared" si="60"/>
        <v>42.468427670663701</v>
      </c>
      <c r="Q40" s="4">
        <f t="shared" si="61"/>
        <v>11.299826268663969</v>
      </c>
      <c r="R40" s="4">
        <f t="shared" si="62"/>
        <v>46.231746060672329</v>
      </c>
      <c r="S40" s="4">
        <f t="shared" si="63"/>
        <v>40.662851866700684</v>
      </c>
      <c r="T40" s="4">
        <f t="shared" si="64"/>
        <v>5.5688941939716443</v>
      </c>
      <c r="U40" s="4">
        <f t="shared" si="65"/>
        <v>7.3017820864182381</v>
      </c>
      <c r="V40" s="4">
        <f t="shared" si="66"/>
        <v>0.42096889563238321</v>
      </c>
      <c r="W40" s="4">
        <f t="shared" si="67"/>
        <v>2.0584640505509684E-2</v>
      </c>
      <c r="X40" s="4">
        <f t="shared" si="68"/>
        <v>22.035415464512411</v>
      </c>
      <c r="Y40" s="4">
        <f t="shared" si="69"/>
        <v>0.70194203710015091</v>
      </c>
    </row>
    <row r="41" spans="1:25" ht="20" customHeight="1" x14ac:dyDescent="0.2">
      <c r="A41" s="9"/>
      <c r="B41" s="4">
        <v>24.866426446966987</v>
      </c>
      <c r="C41" s="4">
        <v>1.5369409188963874</v>
      </c>
      <c r="D41" s="4">
        <v>18.36740743847157</v>
      </c>
      <c r="E41" s="4">
        <v>7.2236548558446811</v>
      </c>
      <c r="F41" s="4">
        <v>1.8717831269461211</v>
      </c>
      <c r="G41" s="4">
        <v>15.294646320658231</v>
      </c>
      <c r="H41" s="4">
        <v>0.32663564561966596</v>
      </c>
      <c r="I41" s="4">
        <v>0.28057766969056197</v>
      </c>
      <c r="J41" s="4">
        <v>0.95814327790348719</v>
      </c>
      <c r="K41" s="4">
        <v>23.80007946266177</v>
      </c>
      <c r="L41" s="4">
        <v>0.57391708624374072</v>
      </c>
      <c r="M41" s="4">
        <v>0.44196134672943183</v>
      </c>
      <c r="N41" s="4">
        <v>0.60450189600513948</v>
      </c>
      <c r="O41" s="4">
        <v>3.8533245073622262</v>
      </c>
      <c r="P41" s="4">
        <f t="shared" ref="P41" si="70">B41+D41</f>
        <v>43.233833885438557</v>
      </c>
      <c r="Q41" s="4">
        <f t="shared" ref="Q41" si="71">C41+E41+F41</f>
        <v>10.63237890168719</v>
      </c>
      <c r="R41" s="4">
        <f t="shared" ref="R41" si="72">G41+H41+I41+J41+K41+L41+M41+N41+O41</f>
        <v>46.133787212874246</v>
      </c>
      <c r="S41" s="4">
        <f t="shared" ref="S41" si="73">G41+H41+J41+K41+M41</f>
        <v>40.821466053572578</v>
      </c>
      <c r="T41" s="4">
        <f t="shared" ref="T41" si="74">I41+L41+N41+O41</f>
        <v>5.3123211593016686</v>
      </c>
      <c r="U41" s="4">
        <f t="shared" ref="U41" si="75">S41/T41</f>
        <v>7.684299354171344</v>
      </c>
      <c r="V41" s="4">
        <f t="shared" ref="V41" si="76">E41/D41</f>
        <v>0.39328658004908895</v>
      </c>
      <c r="W41" s="4">
        <f t="shared" ref="W41" si="77">H41/G41</f>
        <v>2.1356207837149165E-2</v>
      </c>
      <c r="X41" s="4">
        <f t="shared" ref="X41" si="78">K41/J41</f>
        <v>24.839791721691888</v>
      </c>
      <c r="Y41" s="4">
        <f t="shared" ref="Y41" si="79">D41/B41</f>
        <v>0.73864282339257814</v>
      </c>
    </row>
    <row r="42" spans="1:25" ht="20" customHeight="1" x14ac:dyDescent="0.2">
      <c r="A42" s="9"/>
      <c r="B42" s="4">
        <v>26.19957652184705</v>
      </c>
      <c r="C42" s="4">
        <v>2.0077097971374589</v>
      </c>
      <c r="D42" s="4">
        <v>16.538894534284278</v>
      </c>
      <c r="E42" s="4">
        <v>7.846693600767578</v>
      </c>
      <c r="F42" s="4">
        <v>2.1825315576902362</v>
      </c>
      <c r="G42" s="4">
        <v>20.336212169988492</v>
      </c>
      <c r="H42" s="4">
        <v>0.32230202774342592</v>
      </c>
      <c r="I42" s="4">
        <v>0.73210943401218775</v>
      </c>
      <c r="J42" s="4">
        <v>1.3441430930284861</v>
      </c>
      <c r="K42" s="4">
        <v>17.263948099041727</v>
      </c>
      <c r="L42" s="4">
        <v>0.30270939079498854</v>
      </c>
      <c r="M42" s="4">
        <v>0.47205025290881358</v>
      </c>
      <c r="N42" s="4">
        <v>0.64088712436158557</v>
      </c>
      <c r="O42" s="4">
        <v>3.8102323963936953</v>
      </c>
      <c r="P42" s="4">
        <f t="shared" si="0"/>
        <v>42.738471056131331</v>
      </c>
      <c r="Q42" s="4">
        <f t="shared" si="1"/>
        <v>12.036934955595273</v>
      </c>
      <c r="R42" s="4">
        <f t="shared" si="2"/>
        <v>45.224593988273398</v>
      </c>
      <c r="S42" s="4">
        <f t="shared" si="3"/>
        <v>39.738655642710945</v>
      </c>
      <c r="T42" s="4">
        <f t="shared" si="4"/>
        <v>5.4859383455624577</v>
      </c>
      <c r="U42" s="4">
        <f t="shared" si="5"/>
        <v>7.2437299035369769</v>
      </c>
      <c r="V42" s="4">
        <f t="shared" si="6"/>
        <v>0.47443881962617185</v>
      </c>
      <c r="W42" s="4">
        <f t="shared" si="7"/>
        <v>1.5848675507972355E-2</v>
      </c>
      <c r="X42" s="4">
        <f t="shared" si="8"/>
        <v>12.843832020997377</v>
      </c>
      <c r="Y42" s="4">
        <f t="shared" si="9"/>
        <v>0.63126571990554825</v>
      </c>
    </row>
    <row r="43" spans="1:25" ht="20" customHeight="1" x14ac:dyDescent="0.2">
      <c r="A43" s="9" t="s">
        <v>22</v>
      </c>
      <c r="B43" s="4">
        <v>25.376362699134258</v>
      </c>
      <c r="C43" s="4">
        <v>2.183995116380423</v>
      </c>
      <c r="D43" s="4">
        <v>16.649496893739148</v>
      </c>
      <c r="E43" s="4">
        <v>7.7017346193940055</v>
      </c>
      <c r="F43" s="4">
        <v>1.9837789687259928</v>
      </c>
      <c r="G43" s="4">
        <v>14.383623023784667</v>
      </c>
      <c r="H43" s="4">
        <v>0.45849038250169083</v>
      </c>
      <c r="I43" s="4">
        <v>0.66713184623951338</v>
      </c>
      <c r="J43" s="4">
        <v>0.81204728287386008</v>
      </c>
      <c r="K43" s="4">
        <v>24.527626994406358</v>
      </c>
      <c r="L43" s="4">
        <v>0.3118898826506657</v>
      </c>
      <c r="M43" s="4">
        <v>0.48261742401322316</v>
      </c>
      <c r="N43" s="4">
        <v>0.78883936675324307</v>
      </c>
      <c r="O43" s="4">
        <v>3.6723654994029511</v>
      </c>
      <c r="P43" s="4">
        <f>B43+D43</f>
        <v>42.025859592873402</v>
      </c>
      <c r="Q43" s="4">
        <f>C43+E43+F43</f>
        <v>11.869508704500422</v>
      </c>
      <c r="R43" s="4">
        <f>G43+H43+I43+J43+K43+L43+M43+N43+O43</f>
        <v>46.104631702626172</v>
      </c>
      <c r="S43" s="4">
        <f>G43+H43+J43+K43+M43</f>
        <v>40.664405107579796</v>
      </c>
      <c r="T43" s="4">
        <f>I43+L43+N43+O43</f>
        <v>5.4402265950463731</v>
      </c>
      <c r="U43" s="4">
        <f t="shared" si="5"/>
        <v>7.4747631182508067</v>
      </c>
      <c r="V43" s="4">
        <f>E43/D43</f>
        <v>0.46258062141746487</v>
      </c>
      <c r="W43" s="4">
        <f>H43/G43</f>
        <v>3.1875861995516293E-2</v>
      </c>
      <c r="X43" s="4">
        <f>K43/J43</f>
        <v>30.204678362573098</v>
      </c>
      <c r="Y43" s="4">
        <f>D43/B43</f>
        <v>0.6561025743183897</v>
      </c>
    </row>
    <row r="44" spans="1:25" ht="20" customHeight="1" x14ac:dyDescent="0.2">
      <c r="A44" s="9"/>
      <c r="B44" s="4">
        <v>24.74153773672354</v>
      </c>
      <c r="C44" s="4">
        <v>2.2405873983860833</v>
      </c>
      <c r="D44" s="4">
        <v>16.904116602049328</v>
      </c>
      <c r="E44" s="4">
        <v>7.0763850915513862</v>
      </c>
      <c r="F44" s="4">
        <v>1.8547542854518719</v>
      </c>
      <c r="G44" s="4">
        <v>13.763790536075865</v>
      </c>
      <c r="H44" s="4">
        <v>0.33633898207070856</v>
      </c>
      <c r="I44" s="4">
        <v>0.67369846168499448</v>
      </c>
      <c r="J44" s="4">
        <v>0.96283943236524971</v>
      </c>
      <c r="K44" s="4">
        <v>26.197362524098622</v>
      </c>
      <c r="L44" s="4">
        <v>0.32553871640118137</v>
      </c>
      <c r="M44" s="4">
        <v>0.48796790875391299</v>
      </c>
      <c r="N44" s="4">
        <v>1.0093571120599849</v>
      </c>
      <c r="O44" s="4">
        <v>3.4257252123272699</v>
      </c>
      <c r="P44" s="4">
        <f t="shared" si="0"/>
        <v>41.645654338772871</v>
      </c>
      <c r="Q44" s="4">
        <f t="shared" si="1"/>
        <v>11.171726775389342</v>
      </c>
      <c r="R44" s="4">
        <f t="shared" si="2"/>
        <v>47.182618885837798</v>
      </c>
      <c r="S44" s="4">
        <f t="shared" si="3"/>
        <v>41.748299383364362</v>
      </c>
      <c r="T44" s="4">
        <f t="shared" si="4"/>
        <v>5.4343195024734303</v>
      </c>
      <c r="U44" s="4">
        <f t="shared" si="5"/>
        <v>7.6823417107445788</v>
      </c>
      <c r="V44" s="4">
        <f t="shared" si="6"/>
        <v>0.4186190416299837</v>
      </c>
      <c r="W44" s="4">
        <f t="shared" si="7"/>
        <v>2.4436508328802332E-2</v>
      </c>
      <c r="X44" s="4">
        <f t="shared" si="8"/>
        <v>27.2084437378555</v>
      </c>
      <c r="Y44" s="4">
        <f t="shared" si="9"/>
        <v>0.68322821248732524</v>
      </c>
    </row>
    <row r="45" spans="1:25" ht="20" customHeight="1" x14ac:dyDescent="0.2">
      <c r="A45" s="9"/>
      <c r="B45" s="4">
        <v>25.376362699134258</v>
      </c>
      <c r="C45" s="4">
        <v>2.183995116380423</v>
      </c>
      <c r="D45" s="4">
        <v>16.649496893739148</v>
      </c>
      <c r="E45" s="4">
        <v>7.7017346193940055</v>
      </c>
      <c r="F45" s="4">
        <v>1.9837789687259928</v>
      </c>
      <c r="G45" s="4">
        <v>14.383623023784667</v>
      </c>
      <c r="H45" s="4">
        <v>0.45849038250169083</v>
      </c>
      <c r="I45" s="4">
        <v>0.66713184623951338</v>
      </c>
      <c r="J45" s="4">
        <v>0.81204728287386008</v>
      </c>
      <c r="K45" s="4">
        <v>24.527626994406358</v>
      </c>
      <c r="L45" s="4">
        <v>0.3118898826506657</v>
      </c>
      <c r="M45" s="4">
        <v>0.48261742401322316</v>
      </c>
      <c r="N45" s="4">
        <v>0.78883936675324307</v>
      </c>
      <c r="O45" s="4">
        <v>3.6723654994029511</v>
      </c>
      <c r="P45" s="4">
        <f>B45+D45</f>
        <v>42.025859592873402</v>
      </c>
      <c r="Q45" s="4">
        <f>C45+E45+F45</f>
        <v>11.869508704500422</v>
      </c>
      <c r="R45" s="4">
        <f>G45+H45+I45+J45+K45+L45+M45+N45+O45</f>
        <v>46.104631702626172</v>
      </c>
      <c r="S45" s="4">
        <f>G45+H45+J45+K45+M45</f>
        <v>40.664405107579796</v>
      </c>
      <c r="T45" s="4">
        <f>I45+L45+N45+O45</f>
        <v>5.4402265950463731</v>
      </c>
      <c r="U45" s="4">
        <f t="shared" ref="U45:U47" si="80">S45/T45</f>
        <v>7.4747631182508067</v>
      </c>
      <c r="V45" s="4">
        <f>E45/D45</f>
        <v>0.46258062141746487</v>
      </c>
      <c r="W45" s="4">
        <f>H45/G45</f>
        <v>3.1875861995516293E-2</v>
      </c>
      <c r="X45" s="4">
        <f>K45/J45</f>
        <v>30.204678362573098</v>
      </c>
      <c r="Y45" s="4">
        <f>D45/B45</f>
        <v>0.6561025743183897</v>
      </c>
    </row>
    <row r="46" spans="1:25" ht="20" customHeight="1" x14ac:dyDescent="0.2">
      <c r="A46" s="9"/>
      <c r="B46" s="4">
        <v>25.376362699134258</v>
      </c>
      <c r="C46" s="4">
        <v>2.183995116380423</v>
      </c>
      <c r="D46" s="4">
        <v>16.649496893739148</v>
      </c>
      <c r="E46" s="4">
        <v>7.7017346193940055</v>
      </c>
      <c r="F46" s="4">
        <v>1.9837789687259928</v>
      </c>
      <c r="G46" s="4">
        <v>14.383623023784667</v>
      </c>
      <c r="H46" s="4">
        <v>0.45849038250169083</v>
      </c>
      <c r="I46" s="4">
        <v>0.66713184623951338</v>
      </c>
      <c r="J46" s="4">
        <v>0.81204728287386008</v>
      </c>
      <c r="K46" s="4">
        <v>24.527626994406358</v>
      </c>
      <c r="L46" s="4">
        <v>0.3118898826506657</v>
      </c>
      <c r="M46" s="4">
        <v>0.48261742401322316</v>
      </c>
      <c r="N46" s="4">
        <v>0.78883936675324307</v>
      </c>
      <c r="O46" s="4">
        <v>3.6723654994029511</v>
      </c>
      <c r="P46" s="4">
        <f>B46+D46</f>
        <v>42.025859592873402</v>
      </c>
      <c r="Q46" s="4">
        <f>C46+E46+F46</f>
        <v>11.869508704500422</v>
      </c>
      <c r="R46" s="4">
        <f>G46+H46+I46+J46+K46+L46+M46+N46+O46</f>
        <v>46.104631702626172</v>
      </c>
      <c r="S46" s="4">
        <f>G46+H46+J46+K46+M46</f>
        <v>40.664405107579796</v>
      </c>
      <c r="T46" s="4">
        <f>I46+L46+N46+O46</f>
        <v>5.4402265950463731</v>
      </c>
      <c r="U46" s="4">
        <f t="shared" si="80"/>
        <v>7.4747631182508067</v>
      </c>
      <c r="V46" s="4">
        <f>E46/D46</f>
        <v>0.46258062141746487</v>
      </c>
      <c r="W46" s="4">
        <f>H46/G46</f>
        <v>3.1875861995516293E-2</v>
      </c>
      <c r="X46" s="4">
        <f>K46/J46</f>
        <v>30.204678362573098</v>
      </c>
      <c r="Y46" s="4">
        <f>D46/B46</f>
        <v>0.6561025743183897</v>
      </c>
    </row>
    <row r="47" spans="1:25" ht="20" customHeight="1" x14ac:dyDescent="0.2">
      <c r="A47" s="9"/>
      <c r="B47" s="4">
        <v>25.597056693554698</v>
      </c>
      <c r="C47" s="4">
        <v>0.94151569315415118</v>
      </c>
      <c r="D47" s="4">
        <v>17.896554975355425</v>
      </c>
      <c r="E47" s="4">
        <v>7.0934648245591161</v>
      </c>
      <c r="F47" s="4">
        <v>1.8738034626111948</v>
      </c>
      <c r="G47" s="4">
        <v>21.804848137129621</v>
      </c>
      <c r="H47" s="4">
        <v>0.36724461553995724</v>
      </c>
      <c r="I47" s="4">
        <v>0.66795456384352381</v>
      </c>
      <c r="J47" s="4">
        <v>1.3839210785169256</v>
      </c>
      <c r="K47" s="4">
        <v>18.140760608267286</v>
      </c>
      <c r="L47" s="4">
        <v>0.20749454516032179</v>
      </c>
      <c r="M47" s="4">
        <v>0.43297685462877333</v>
      </c>
      <c r="N47" s="4">
        <v>0.70546807974263448</v>
      </c>
      <c r="O47" s="4">
        <v>2.8869358679363755</v>
      </c>
      <c r="P47" s="4">
        <f t="shared" ref="P47" si="81">B47+D47</f>
        <v>43.49361166891012</v>
      </c>
      <c r="Q47" s="4">
        <f t="shared" ref="Q47" si="82">C47+E47+F47</f>
        <v>9.9087839803244613</v>
      </c>
      <c r="R47" s="4">
        <f t="shared" ref="R47" si="83">G47+H47+I47+J47+K47+L47+M47+N47+O47</f>
        <v>46.597604350765423</v>
      </c>
      <c r="S47" s="4">
        <f t="shared" ref="S47" si="84">G47+H47+J47+K47+M47</f>
        <v>42.129751294082567</v>
      </c>
      <c r="T47" s="4">
        <f t="shared" ref="T47" si="85">I47+L47+N47+O47</f>
        <v>4.4678530566828556</v>
      </c>
      <c r="U47" s="4">
        <f t="shared" si="80"/>
        <v>9.4295292973134792</v>
      </c>
      <c r="V47" s="4">
        <f t="shared" ref="V47" si="86">E47/D47</f>
        <v>0.39635923418374214</v>
      </c>
      <c r="W47" s="4">
        <f t="shared" ref="W47" si="87">H47/G47</f>
        <v>1.6842337687030601E-2</v>
      </c>
      <c r="X47" s="4">
        <f t="shared" ref="X47" si="88">K47/J47</f>
        <v>13.108233475067648</v>
      </c>
      <c r="Y47" s="4">
        <f t="shared" ref="Y47" si="89">D47/B47</f>
        <v>0.69916456370789504</v>
      </c>
    </row>
    <row r="48" spans="1:25" ht="20" customHeight="1" x14ac:dyDescent="0.2">
      <c r="A48" s="9"/>
      <c r="B48" s="4">
        <v>24.74153773672354</v>
      </c>
      <c r="C48" s="4">
        <v>2.2405873983860833</v>
      </c>
      <c r="D48" s="4">
        <v>16.904116602049328</v>
      </c>
      <c r="E48" s="4">
        <v>7.0763850915513862</v>
      </c>
      <c r="F48" s="4">
        <v>1.8547542854518719</v>
      </c>
      <c r="G48" s="4">
        <v>13.763790536075865</v>
      </c>
      <c r="H48" s="4">
        <v>0.33633898207070856</v>
      </c>
      <c r="I48" s="4">
        <v>0.67369846168499448</v>
      </c>
      <c r="J48" s="4">
        <v>0.96283943236524971</v>
      </c>
      <c r="K48" s="4">
        <v>26.197362524098622</v>
      </c>
      <c r="L48" s="4">
        <v>0.32553871640118137</v>
      </c>
      <c r="M48" s="4">
        <v>0.48796790875391299</v>
      </c>
      <c r="N48" s="4">
        <v>1.0093571120599849</v>
      </c>
      <c r="O48" s="4">
        <v>3.4257252123272699</v>
      </c>
      <c r="P48" s="4">
        <f t="shared" ref="P48" si="90">B48+D48</f>
        <v>41.645654338772871</v>
      </c>
      <c r="Q48" s="4">
        <f t="shared" ref="Q48" si="91">C48+E48+F48</f>
        <v>11.171726775389342</v>
      </c>
      <c r="R48" s="4">
        <f t="shared" ref="R48" si="92">G48+H48+I48+J48+K48+L48+M48+N48+O48</f>
        <v>47.182618885837798</v>
      </c>
      <c r="S48" s="4">
        <f t="shared" ref="S48" si="93">G48+H48+J48+K48+M48</f>
        <v>41.748299383364362</v>
      </c>
      <c r="T48" s="4">
        <f t="shared" ref="T48" si="94">I48+L48+N48+O48</f>
        <v>5.4343195024734303</v>
      </c>
      <c r="U48" s="4">
        <f t="shared" ref="U48" si="95">S48/T48</f>
        <v>7.6823417107445788</v>
      </c>
      <c r="V48" s="4">
        <f t="shared" ref="V48" si="96">E48/D48</f>
        <v>0.4186190416299837</v>
      </c>
      <c r="W48" s="4">
        <f t="shared" ref="W48" si="97">H48/G48</f>
        <v>2.4436508328802332E-2</v>
      </c>
      <c r="X48" s="4">
        <f t="shared" ref="X48" si="98">K48/J48</f>
        <v>27.2084437378555</v>
      </c>
      <c r="Y48" s="4">
        <f t="shared" ref="Y48" si="99">D48/B48</f>
        <v>0.68322821248732524</v>
      </c>
    </row>
    <row r="49" spans="1:25" ht="20" customHeight="1" x14ac:dyDescent="0.2">
      <c r="A49" s="9"/>
      <c r="B49" s="4">
        <v>26.321801438162577</v>
      </c>
      <c r="C49" s="4">
        <v>1.5710343232833059</v>
      </c>
      <c r="D49" s="4">
        <v>18.913551041212031</v>
      </c>
      <c r="E49" s="4">
        <v>5.9800758973079997</v>
      </c>
      <c r="F49" s="4">
        <v>1.6720047410090626</v>
      </c>
      <c r="G49" s="4">
        <v>12.626931861312169</v>
      </c>
      <c r="H49" s="4">
        <v>0.45121912093992078</v>
      </c>
      <c r="I49" s="4">
        <v>0.56653605485332958</v>
      </c>
      <c r="J49" s="4">
        <v>0.9831903625310161</v>
      </c>
      <c r="K49" s="4">
        <v>25.947036536399899</v>
      </c>
      <c r="L49" s="4">
        <v>0.22470155311631151</v>
      </c>
      <c r="M49" s="4">
        <v>0.41943886356220972</v>
      </c>
      <c r="N49" s="4">
        <v>0.78585009767132441</v>
      </c>
      <c r="O49" s="4">
        <v>3.5366281086388422</v>
      </c>
      <c r="P49" s="4">
        <f t="shared" si="0"/>
        <v>45.235352479374612</v>
      </c>
      <c r="Q49" s="4">
        <f t="shared" si="1"/>
        <v>9.223114961600368</v>
      </c>
      <c r="R49" s="4">
        <f t="shared" si="2"/>
        <v>45.541532559025029</v>
      </c>
      <c r="S49" s="4">
        <f t="shared" si="3"/>
        <v>40.427816744745215</v>
      </c>
      <c r="T49" s="4">
        <f t="shared" si="4"/>
        <v>5.1137158142798071</v>
      </c>
      <c r="U49" s="4">
        <f t="shared" si="5"/>
        <v>7.905761331486679</v>
      </c>
      <c r="V49" s="4">
        <f t="shared" si="6"/>
        <v>0.31617943580650737</v>
      </c>
      <c r="W49" s="4">
        <f t="shared" si="7"/>
        <v>3.5734660319377921E-2</v>
      </c>
      <c r="X49" s="4">
        <f t="shared" si="8"/>
        <v>26.390653860362026</v>
      </c>
      <c r="Y49" s="4">
        <f t="shared" si="9"/>
        <v>0.71855078329822375</v>
      </c>
    </row>
    <row r="50" spans="1:25" ht="20" customHeight="1" x14ac:dyDescent="0.2">
      <c r="A50" s="9"/>
      <c r="B50" s="4">
        <v>25.597056693554698</v>
      </c>
      <c r="C50" s="4">
        <v>0.94151569315415118</v>
      </c>
      <c r="D50" s="4">
        <v>17.896554975355425</v>
      </c>
      <c r="E50" s="4">
        <v>7.0934648245591161</v>
      </c>
      <c r="F50" s="4">
        <v>1.8738034626111948</v>
      </c>
      <c r="G50" s="4">
        <v>21.804848137129621</v>
      </c>
      <c r="H50" s="4">
        <v>0.36724461553995724</v>
      </c>
      <c r="I50" s="4">
        <v>0.66795456384352381</v>
      </c>
      <c r="J50" s="4">
        <v>1.3839210785169256</v>
      </c>
      <c r="K50" s="4">
        <v>18.140760608267286</v>
      </c>
      <c r="L50" s="4">
        <v>0.20749454516032179</v>
      </c>
      <c r="M50" s="4">
        <v>0.43297685462877333</v>
      </c>
      <c r="N50" s="4">
        <v>0.70546807974263448</v>
      </c>
      <c r="O50" s="4">
        <v>2.8869358679363755</v>
      </c>
      <c r="P50" s="4">
        <f t="shared" si="0"/>
        <v>43.49361166891012</v>
      </c>
      <c r="Q50" s="4">
        <f t="shared" si="1"/>
        <v>9.9087839803244613</v>
      </c>
      <c r="R50" s="4">
        <f t="shared" si="2"/>
        <v>46.597604350765423</v>
      </c>
      <c r="S50" s="4">
        <f t="shared" si="3"/>
        <v>42.129751294082567</v>
      </c>
      <c r="T50" s="4">
        <f t="shared" si="4"/>
        <v>4.4678530566828556</v>
      </c>
      <c r="U50" s="4">
        <f t="shared" si="5"/>
        <v>9.4295292973134792</v>
      </c>
      <c r="V50" s="4">
        <f t="shared" si="6"/>
        <v>0.39635923418374214</v>
      </c>
      <c r="W50" s="4">
        <f t="shared" si="7"/>
        <v>1.6842337687030601E-2</v>
      </c>
      <c r="X50" s="4">
        <f t="shared" si="8"/>
        <v>13.108233475067648</v>
      </c>
      <c r="Y50" s="4">
        <f t="shared" si="9"/>
        <v>0.69916456370789504</v>
      </c>
    </row>
    <row r="51" spans="1:25" ht="20" customHeight="1" x14ac:dyDescent="0.2">
      <c r="A51" s="9" t="s">
        <v>26</v>
      </c>
      <c r="B51" s="7">
        <v>28.35</v>
      </c>
      <c r="C51" s="4">
        <v>1.84</v>
      </c>
      <c r="D51" s="4">
        <v>13.62</v>
      </c>
      <c r="E51" s="4">
        <v>14.03</v>
      </c>
      <c r="F51" s="4">
        <v>2.0699999999999998</v>
      </c>
      <c r="G51" s="4">
        <v>16.95</v>
      </c>
      <c r="H51" s="4">
        <v>0.56000000000000005</v>
      </c>
      <c r="I51" s="4">
        <v>0.45</v>
      </c>
      <c r="J51" s="4">
        <v>0.99</v>
      </c>
      <c r="K51" s="4">
        <v>16.66</v>
      </c>
      <c r="L51" s="5">
        <v>0.25</v>
      </c>
      <c r="M51" s="4">
        <v>1.19</v>
      </c>
      <c r="N51" s="4">
        <v>0.84</v>
      </c>
      <c r="O51" s="4">
        <v>2.2000000000000002</v>
      </c>
      <c r="P51" s="4">
        <f>B51+D51</f>
        <v>41.97</v>
      </c>
      <c r="Q51" s="4">
        <f t="shared" si="1"/>
        <v>17.939999999999998</v>
      </c>
      <c r="R51" s="4">
        <f t="shared" si="2"/>
        <v>40.090000000000003</v>
      </c>
      <c r="S51" s="4">
        <f t="shared" si="3"/>
        <v>36.349999999999994</v>
      </c>
      <c r="T51" s="4">
        <f t="shared" si="4"/>
        <v>3.74</v>
      </c>
      <c r="U51" s="4">
        <f t="shared" si="5"/>
        <v>9.7192513368983935</v>
      </c>
      <c r="V51" s="4">
        <f t="shared" si="6"/>
        <v>1.0301027900146844</v>
      </c>
      <c r="W51" s="4">
        <f t="shared" si="7"/>
        <v>3.3038348082595877E-2</v>
      </c>
      <c r="X51" s="4">
        <f t="shared" si="8"/>
        <v>16.828282828282827</v>
      </c>
      <c r="Y51" s="4">
        <f>D51/B51</f>
        <v>0.48042328042328036</v>
      </c>
    </row>
    <row r="52" spans="1:25" ht="20" customHeight="1" x14ac:dyDescent="0.2">
      <c r="A52" s="9"/>
      <c r="B52" s="4">
        <v>26.697506642985967</v>
      </c>
      <c r="C52" s="4">
        <v>1.0840802390098163</v>
      </c>
      <c r="D52" s="4">
        <v>16.649732215384191</v>
      </c>
      <c r="E52" s="4">
        <v>14.64981482246362</v>
      </c>
      <c r="F52" s="4">
        <v>1.9894538295265238</v>
      </c>
      <c r="G52" s="4">
        <v>16.818526014346098</v>
      </c>
      <c r="H52" s="4">
        <v>0.95190891192708549</v>
      </c>
      <c r="I52" s="4">
        <v>0.44525215810995</v>
      </c>
      <c r="J52" s="4">
        <v>1.3927553591342778</v>
      </c>
      <c r="K52" s="4">
        <v>16.182726859691876</v>
      </c>
      <c r="L52" s="4">
        <v>0</v>
      </c>
      <c r="M52" s="4">
        <v>0.67682733743615153</v>
      </c>
      <c r="N52" s="4">
        <v>0.50610603995429071</v>
      </c>
      <c r="O52" s="4">
        <v>1.9553095700301515</v>
      </c>
      <c r="P52" s="4">
        <f t="shared" ref="P52:P57" si="100">B52+D52</f>
        <v>43.347238858370162</v>
      </c>
      <c r="Q52" s="4">
        <f t="shared" si="1"/>
        <v>17.723348890999961</v>
      </c>
      <c r="R52" s="4">
        <f t="shared" si="2"/>
        <v>38.929412250629881</v>
      </c>
      <c r="S52" s="4">
        <f t="shared" si="3"/>
        <v>36.022744482535487</v>
      </c>
      <c r="T52" s="4">
        <f t="shared" si="4"/>
        <v>2.9066677680943922</v>
      </c>
      <c r="U52" s="4">
        <f t="shared" si="5"/>
        <v>12.393141341417204</v>
      </c>
      <c r="V52" s="4">
        <f t="shared" si="6"/>
        <v>0.8798829094036319</v>
      </c>
      <c r="W52" s="4">
        <f t="shared" si="7"/>
        <v>5.6598831022118892E-2</v>
      </c>
      <c r="X52" s="4">
        <f t="shared" si="8"/>
        <v>11.619217081850534</v>
      </c>
      <c r="Y52" s="4">
        <f t="shared" ref="Y52:Y58" si="101">D52/B52</f>
        <v>0.62364371467469781</v>
      </c>
    </row>
    <row r="53" spans="1:25" ht="20" customHeight="1" x14ac:dyDescent="0.2">
      <c r="A53" s="9"/>
      <c r="B53" s="4">
        <v>22.939069190346441</v>
      </c>
      <c r="C53" s="4">
        <v>1.6135899182561309</v>
      </c>
      <c r="D53" s="4">
        <v>14.12240901128844</v>
      </c>
      <c r="E53" s="4">
        <v>13.837461074347996</v>
      </c>
      <c r="F53" s="4">
        <v>3.3065516738030363</v>
      </c>
      <c r="G53" s="4">
        <v>17.919788828337875</v>
      </c>
      <c r="H53" s="4">
        <v>0.35063497469832616</v>
      </c>
      <c r="I53" s="4">
        <v>0.54800019462826</v>
      </c>
      <c r="J53" s="4">
        <v>1.5089772284935772</v>
      </c>
      <c r="K53" s="4">
        <v>19.659278902296613</v>
      </c>
      <c r="L53" s="4">
        <v>0</v>
      </c>
      <c r="M53" s="4">
        <v>0.69944530945893346</v>
      </c>
      <c r="N53" s="4">
        <v>0.71829992214869598</v>
      </c>
      <c r="O53" s="4">
        <v>2.7764937718956793</v>
      </c>
      <c r="P53" s="4">
        <f>B53+D53</f>
        <v>37.061478201634884</v>
      </c>
      <c r="Q53" s="4">
        <f t="shared" ref="Q53:Q55" si="102">C53+E53+F53</f>
        <v>18.757602666407163</v>
      </c>
      <c r="R53" s="4">
        <f t="shared" ref="R53:R55" si="103">G53+H53+I53+J53+K53+L53+M53+N53+O53</f>
        <v>44.180919131957957</v>
      </c>
      <c r="S53" s="4">
        <f t="shared" ref="S53:S55" si="104">G53+H53+J53+K53+M53</f>
        <v>40.138125243285323</v>
      </c>
      <c r="T53" s="5">
        <f t="shared" ref="T53:T55" si="105">I53+L53+N53+O53</f>
        <v>4.0427938886726356</v>
      </c>
      <c r="U53" s="5">
        <f t="shared" ref="U53:U55" si="106">S53/T53</f>
        <v>9.9283135248984493</v>
      </c>
      <c r="V53" s="5">
        <f t="shared" ref="V53:V55" si="107">E53/D53</f>
        <v>0.97982299360451341</v>
      </c>
      <c r="W53" s="5">
        <f t="shared" ref="W53:W55" si="108">H53/G53</f>
        <v>1.9566914435054133E-2</v>
      </c>
      <c r="X53" s="5">
        <f t="shared" ref="X53:X55" si="109">K53/J53</f>
        <v>13.028214429665457</v>
      </c>
      <c r="Y53" s="5">
        <f t="shared" ref="Y53:Y55" si="110">D53/B53</f>
        <v>0.61564873858228042</v>
      </c>
    </row>
    <row r="54" spans="1:25" ht="20" customHeight="1" x14ac:dyDescent="0.2">
      <c r="A54" s="9"/>
      <c r="B54" s="7">
        <v>28.35</v>
      </c>
      <c r="C54" s="4">
        <v>1.84</v>
      </c>
      <c r="D54" s="4">
        <v>13.62</v>
      </c>
      <c r="E54" s="4">
        <v>14.03</v>
      </c>
      <c r="F54" s="4">
        <v>2.0699999999999998</v>
      </c>
      <c r="G54" s="4">
        <v>16.95</v>
      </c>
      <c r="H54" s="4">
        <v>0.56000000000000005</v>
      </c>
      <c r="I54" s="4">
        <v>0.45</v>
      </c>
      <c r="J54" s="4">
        <v>0.99</v>
      </c>
      <c r="K54" s="4">
        <v>16.66</v>
      </c>
      <c r="L54" s="5">
        <v>0.25</v>
      </c>
      <c r="M54" s="4">
        <v>1.19</v>
      </c>
      <c r="N54" s="4">
        <v>0.84</v>
      </c>
      <c r="O54" s="4">
        <v>2.2000000000000002</v>
      </c>
      <c r="P54" s="4">
        <f>B54+D54</f>
        <v>41.97</v>
      </c>
      <c r="Q54" s="4">
        <f t="shared" si="102"/>
        <v>17.939999999999998</v>
      </c>
      <c r="R54" s="4">
        <f t="shared" si="103"/>
        <v>40.090000000000003</v>
      </c>
      <c r="S54" s="4">
        <f t="shared" si="104"/>
        <v>36.349999999999994</v>
      </c>
      <c r="T54" s="4">
        <f t="shared" si="105"/>
        <v>3.74</v>
      </c>
      <c r="U54" s="4">
        <f t="shared" si="106"/>
        <v>9.7192513368983935</v>
      </c>
      <c r="V54" s="4">
        <f t="shared" si="107"/>
        <v>1.0301027900146844</v>
      </c>
      <c r="W54" s="4">
        <f t="shared" si="108"/>
        <v>3.3038348082595877E-2</v>
      </c>
      <c r="X54" s="4">
        <f t="shared" si="109"/>
        <v>16.828282828282827</v>
      </c>
      <c r="Y54" s="4">
        <f>D54/B54</f>
        <v>0.48042328042328036</v>
      </c>
    </row>
    <row r="55" spans="1:25" ht="20" customHeight="1" x14ac:dyDescent="0.2">
      <c r="A55" s="9"/>
      <c r="B55" s="4">
        <v>27.164809307863408</v>
      </c>
      <c r="C55" s="4">
        <v>1.1424135341854418</v>
      </c>
      <c r="D55" s="4">
        <v>13.984702773099619</v>
      </c>
      <c r="E55" s="4">
        <v>13.377084137576059</v>
      </c>
      <c r="F55" s="4">
        <v>2.6001609192476671</v>
      </c>
      <c r="G55" s="4">
        <v>19.069637875130624</v>
      </c>
      <c r="H55" s="4">
        <v>0.3952278534531885</v>
      </c>
      <c r="I55" s="4">
        <v>0.55939942334912829</v>
      </c>
      <c r="J55" s="4">
        <v>1.331896655340101</v>
      </c>
      <c r="K55" s="4">
        <v>16.520241463714687</v>
      </c>
      <c r="L55" s="4">
        <v>0.19980570909815934</v>
      </c>
      <c r="M55" s="4">
        <v>0.63971764186841673</v>
      </c>
      <c r="N55" s="4">
        <v>0.83740227125215816</v>
      </c>
      <c r="O55" s="7">
        <v>2.1775004348213414</v>
      </c>
      <c r="P55" s="5">
        <f t="shared" ref="P55" si="111">B55+D55</f>
        <v>41.149512080963028</v>
      </c>
      <c r="Q55" s="5">
        <f t="shared" si="102"/>
        <v>17.11965859100917</v>
      </c>
      <c r="R55" s="5">
        <f t="shared" si="103"/>
        <v>41.730829328027802</v>
      </c>
      <c r="S55" s="5">
        <f t="shared" si="104"/>
        <v>37.956721489507018</v>
      </c>
      <c r="T55" s="5">
        <f t="shared" si="105"/>
        <v>3.7741078385207869</v>
      </c>
      <c r="U55" s="5">
        <f t="shared" si="106"/>
        <v>10.057137504683404</v>
      </c>
      <c r="V55" s="5">
        <f t="shared" si="107"/>
        <v>0.9565511941596393</v>
      </c>
      <c r="W55" s="5">
        <f t="shared" si="108"/>
        <v>2.0725503863322902E-2</v>
      </c>
      <c r="X55" s="5">
        <f t="shared" si="109"/>
        <v>12.403546023994052</v>
      </c>
      <c r="Y55" s="5">
        <f t="shared" si="110"/>
        <v>0.51480953223741055</v>
      </c>
    </row>
    <row r="56" spans="1:25" s="2" customFormat="1" ht="20" customHeight="1" x14ac:dyDescent="0.2">
      <c r="A56" s="11"/>
      <c r="B56" s="5">
        <v>25.67</v>
      </c>
      <c r="C56" s="5">
        <v>1.81</v>
      </c>
      <c r="D56" s="5">
        <v>15.17</v>
      </c>
      <c r="E56" s="5">
        <v>13.62</v>
      </c>
      <c r="F56" s="5">
        <v>2.4300000000000002</v>
      </c>
      <c r="G56" s="5">
        <v>16.64</v>
      </c>
      <c r="H56" s="5">
        <v>0.4</v>
      </c>
      <c r="I56" s="5">
        <v>0.33</v>
      </c>
      <c r="J56" s="5">
        <v>1.55</v>
      </c>
      <c r="K56" s="5">
        <v>18.62</v>
      </c>
      <c r="L56" s="5">
        <v>0</v>
      </c>
      <c r="M56" s="5">
        <v>0.6</v>
      </c>
      <c r="N56" s="5">
        <v>0.68</v>
      </c>
      <c r="O56" s="5">
        <v>2.17</v>
      </c>
      <c r="P56" s="5">
        <f t="shared" si="100"/>
        <v>40.840000000000003</v>
      </c>
      <c r="Q56" s="5">
        <f t="shared" si="1"/>
        <v>17.86</v>
      </c>
      <c r="R56" s="5">
        <f t="shared" si="2"/>
        <v>40.99</v>
      </c>
      <c r="S56" s="5">
        <f t="shared" si="3"/>
        <v>37.81</v>
      </c>
      <c r="T56" s="5">
        <f t="shared" si="4"/>
        <v>3.1799999999999997</v>
      </c>
      <c r="U56" s="5">
        <f t="shared" si="5"/>
        <v>11.889937106918241</v>
      </c>
      <c r="V56" s="5">
        <f t="shared" si="6"/>
        <v>0.89782465392221489</v>
      </c>
      <c r="W56" s="5">
        <f t="shared" si="7"/>
        <v>2.403846153846154E-2</v>
      </c>
      <c r="X56" s="5">
        <f t="shared" si="8"/>
        <v>12.012903225806452</v>
      </c>
      <c r="Y56" s="5">
        <f t="shared" si="101"/>
        <v>0.59096221269964933</v>
      </c>
    </row>
    <row r="57" spans="1:25" ht="20" customHeight="1" x14ac:dyDescent="0.2">
      <c r="A57" s="9"/>
      <c r="B57" s="4">
        <v>27.164809307863408</v>
      </c>
      <c r="C57" s="4">
        <v>1.1424135341854418</v>
      </c>
      <c r="D57" s="4">
        <v>13.984702773099619</v>
      </c>
      <c r="E57" s="4">
        <v>13.377084137576059</v>
      </c>
      <c r="F57" s="4">
        <v>2.6001609192476671</v>
      </c>
      <c r="G57" s="4">
        <v>19.069637875130624</v>
      </c>
      <c r="H57" s="4">
        <v>0.3952278534531885</v>
      </c>
      <c r="I57" s="4">
        <v>0.55939942334912829</v>
      </c>
      <c r="J57" s="4">
        <v>1.331896655340101</v>
      </c>
      <c r="K57" s="4">
        <v>16.520241463714687</v>
      </c>
      <c r="L57" s="4">
        <v>0.19980570909815934</v>
      </c>
      <c r="M57" s="4">
        <v>0.63971764186841673</v>
      </c>
      <c r="N57" s="4">
        <v>0.83740227125215816</v>
      </c>
      <c r="O57" s="7">
        <v>2.1775004348213414</v>
      </c>
      <c r="P57" s="5">
        <f t="shared" si="100"/>
        <v>41.149512080963028</v>
      </c>
      <c r="Q57" s="5">
        <f t="shared" si="1"/>
        <v>17.11965859100917</v>
      </c>
      <c r="R57" s="5">
        <f t="shared" si="2"/>
        <v>41.730829328027802</v>
      </c>
      <c r="S57" s="5">
        <f t="shared" si="3"/>
        <v>37.956721489507018</v>
      </c>
      <c r="T57" s="5">
        <f t="shared" si="4"/>
        <v>3.7741078385207869</v>
      </c>
      <c r="U57" s="5">
        <f t="shared" si="5"/>
        <v>10.057137504683404</v>
      </c>
      <c r="V57" s="5">
        <f t="shared" si="6"/>
        <v>0.9565511941596393</v>
      </c>
      <c r="W57" s="5">
        <f t="shared" si="7"/>
        <v>2.0725503863322902E-2</v>
      </c>
      <c r="X57" s="5">
        <f t="shared" si="8"/>
        <v>12.403546023994052</v>
      </c>
      <c r="Y57" s="5">
        <f t="shared" si="101"/>
        <v>0.51480953223741055</v>
      </c>
    </row>
    <row r="58" spans="1:25" ht="20" customHeight="1" x14ac:dyDescent="0.2">
      <c r="A58" s="9"/>
      <c r="B58" s="4">
        <v>22.939069190346441</v>
      </c>
      <c r="C58" s="4">
        <v>1.6135899182561309</v>
      </c>
      <c r="D58" s="4">
        <v>14.12240901128844</v>
      </c>
      <c r="E58" s="4">
        <v>13.837461074347996</v>
      </c>
      <c r="F58" s="4">
        <v>3.3065516738030363</v>
      </c>
      <c r="G58" s="4">
        <v>17.919788828337875</v>
      </c>
      <c r="H58" s="4">
        <v>0.35063497469832616</v>
      </c>
      <c r="I58" s="4">
        <v>0.54800019462826</v>
      </c>
      <c r="J58" s="4">
        <v>1.5089772284935772</v>
      </c>
      <c r="K58" s="4">
        <v>19.659278902296613</v>
      </c>
      <c r="L58" s="4">
        <v>0</v>
      </c>
      <c r="M58" s="4">
        <v>0.69944530945893346</v>
      </c>
      <c r="N58" s="4">
        <v>0.71829992214869598</v>
      </c>
      <c r="O58" s="4">
        <v>2.7764937718956793</v>
      </c>
      <c r="P58" s="4">
        <f>B58+D58</f>
        <v>37.061478201634884</v>
      </c>
      <c r="Q58" s="4">
        <f t="shared" si="1"/>
        <v>18.757602666407163</v>
      </c>
      <c r="R58" s="4">
        <f t="shared" si="2"/>
        <v>44.180919131957957</v>
      </c>
      <c r="S58" s="4">
        <f t="shared" si="3"/>
        <v>40.138125243285323</v>
      </c>
      <c r="T58" s="5">
        <f t="shared" si="4"/>
        <v>4.0427938886726356</v>
      </c>
      <c r="U58" s="5">
        <f t="shared" si="5"/>
        <v>9.9283135248984493</v>
      </c>
      <c r="V58" s="5">
        <f t="shared" si="6"/>
        <v>0.97982299360451341</v>
      </c>
      <c r="W58" s="5">
        <f t="shared" si="7"/>
        <v>1.9566914435054133E-2</v>
      </c>
      <c r="X58" s="5">
        <f t="shared" si="8"/>
        <v>13.028214429665457</v>
      </c>
      <c r="Y58" s="5">
        <f t="shared" si="101"/>
        <v>0.61564873858228042</v>
      </c>
    </row>
    <row r="59" spans="1:25" ht="20" customHeight="1" x14ac:dyDescent="0.2">
      <c r="A59" s="9" t="s">
        <v>27</v>
      </c>
      <c r="B59" s="4">
        <v>25.167809172132849</v>
      </c>
      <c r="C59" s="4">
        <v>0.82894035857984438</v>
      </c>
      <c r="D59" s="4">
        <v>16.054606341692569</v>
      </c>
      <c r="E59" s="4">
        <v>7.92509139936623</v>
      </c>
      <c r="F59" s="4">
        <v>2.0928189563153121</v>
      </c>
      <c r="G59" s="4">
        <v>22.19470298178182</v>
      </c>
      <c r="H59" s="4">
        <v>0.42741936002128422</v>
      </c>
      <c r="I59" s="4">
        <v>0.60369530417079287</v>
      </c>
      <c r="J59" s="4">
        <v>0.90091595371198063</v>
      </c>
      <c r="K59" s="4">
        <v>18.882411799370598</v>
      </c>
      <c r="L59" s="4">
        <v>0.14266591177977012</v>
      </c>
      <c r="M59" s="4">
        <v>0.62715163651296235</v>
      </c>
      <c r="N59" s="4">
        <v>0.79115317113547279</v>
      </c>
      <c r="O59" s="4">
        <v>3.3606176534285126</v>
      </c>
      <c r="P59" s="4">
        <f>B59+D59</f>
        <v>41.222415513825418</v>
      </c>
      <c r="Q59" s="4">
        <f>C59+E59+F59</f>
        <v>10.846850714261388</v>
      </c>
      <c r="R59" s="4">
        <f>G59+H59+I59+J59+K59+L59+M59+N59+O59</f>
        <v>47.930733771913189</v>
      </c>
      <c r="S59" s="4">
        <f>G59+H59+J59+K59+M59</f>
        <v>43.032601731398643</v>
      </c>
      <c r="T59" s="4">
        <f>I59+L59+N59+O59</f>
        <v>4.8981320405145485</v>
      </c>
      <c r="U59" s="4">
        <f>S59/T59</f>
        <v>8.7855127986460051</v>
      </c>
      <c r="V59" s="4">
        <f>E59/D59</f>
        <v>0.49363349251269906</v>
      </c>
      <c r="W59" s="4">
        <f>H59/G59</f>
        <v>1.925771930230942E-2</v>
      </c>
      <c r="X59" s="4">
        <f>K59/J59</f>
        <v>20.959126899208215</v>
      </c>
      <c r="Y59" s="4">
        <f>D59/B59</f>
        <v>0.63790241859705021</v>
      </c>
    </row>
    <row r="60" spans="1:25" ht="20" customHeight="1" x14ac:dyDescent="0.2">
      <c r="A60" s="9"/>
      <c r="B60" s="4">
        <v>25.06428451835961</v>
      </c>
      <c r="C60" s="4">
        <v>1.4428266816419573</v>
      </c>
      <c r="D60" s="4">
        <v>17.49444452768876</v>
      </c>
      <c r="E60" s="4">
        <v>8.5175439567992388</v>
      </c>
      <c r="F60" s="4">
        <v>1.8036147867096033</v>
      </c>
      <c r="G60" s="4">
        <v>14.1717802202384</v>
      </c>
      <c r="H60" s="4">
        <v>0.45805365957577104</v>
      </c>
      <c r="I60" s="4">
        <v>0.48365671578588021</v>
      </c>
      <c r="J60" s="4">
        <v>0.95389300007231392</v>
      </c>
      <c r="K60" s="4">
        <v>23.655986131352147</v>
      </c>
      <c r="L60" s="4">
        <v>0.30521709502382127</v>
      </c>
      <c r="M60" s="4">
        <v>0.50059512447450216</v>
      </c>
      <c r="N60" s="4">
        <v>0.89083000157006009</v>
      </c>
      <c r="O60" s="4">
        <v>4.2572735807079338</v>
      </c>
      <c r="P60" s="4">
        <f>B60+D60</f>
        <v>42.55872904604837</v>
      </c>
      <c r="Q60" s="4">
        <f>C60+E60+F60</f>
        <v>11.7639854251508</v>
      </c>
      <c r="R60" s="4">
        <f>G60+H60+I60+J60+K60+L60+M60+N60+O60</f>
        <v>45.677285528800823</v>
      </c>
      <c r="S60" s="4">
        <f>G60+H60+J60+K60+M60</f>
        <v>39.740308135713136</v>
      </c>
      <c r="T60" s="4">
        <f>I60+L60+N60+O60</f>
        <v>5.9369773930876955</v>
      </c>
      <c r="U60" s="4">
        <f>S60/T60</f>
        <v>6.6936936936936942</v>
      </c>
      <c r="V60" s="4">
        <f>E60/D60</f>
        <v>0.48687135755115712</v>
      </c>
      <c r="W60" s="4">
        <f>H60/G60</f>
        <v>3.2321532824904728E-2</v>
      </c>
      <c r="X60" s="4">
        <f>K60/J60</f>
        <v>24.799412648545282</v>
      </c>
      <c r="Y60" s="4">
        <f>D60/B60</f>
        <v>0.69798300106568234</v>
      </c>
    </row>
    <row r="61" spans="1:25" ht="20" customHeight="1" x14ac:dyDescent="0.2">
      <c r="A61" s="9"/>
      <c r="B61" s="4">
        <v>22.702584592333626</v>
      </c>
      <c r="C61" s="4">
        <v>1.2404794606068172</v>
      </c>
      <c r="D61" s="4">
        <v>17.556231382551772</v>
      </c>
      <c r="E61" s="4">
        <v>8.093216559941494</v>
      </c>
      <c r="F61" s="4">
        <v>1.9754561832224464</v>
      </c>
      <c r="G61" s="4">
        <v>15.410341936749727</v>
      </c>
      <c r="H61" s="4">
        <v>0.56534612846262244</v>
      </c>
      <c r="I61" s="4">
        <v>0.4641207213313594</v>
      </c>
      <c r="J61" s="4">
        <v>0.95785098906587229</v>
      </c>
      <c r="K61" s="4">
        <v>24.918038635106935</v>
      </c>
      <c r="L61" s="4">
        <v>0.40115584253429182</v>
      </c>
      <c r="M61" s="4">
        <v>0.50434332804166737</v>
      </c>
      <c r="N61" s="4">
        <v>0.82978078233415975</v>
      </c>
      <c r="O61" s="4">
        <v>4.3810534577172104</v>
      </c>
      <c r="P61" s="4">
        <f>B61+D61</f>
        <v>40.258815974885394</v>
      </c>
      <c r="Q61" s="4">
        <f>C61+E61+F61</f>
        <v>11.309152203770758</v>
      </c>
      <c r="R61" s="4">
        <f>G61+H61+I61+J61+K61+L61+M61+N61+O61</f>
        <v>48.432031821343848</v>
      </c>
      <c r="S61" s="4">
        <f>G61+H61+J61+K61+M61</f>
        <v>42.355921017426823</v>
      </c>
      <c r="T61" s="4">
        <f>I61+L61+N61+O61</f>
        <v>6.0761108039170217</v>
      </c>
      <c r="U61" s="4">
        <f>S61/T61</f>
        <v>6.9708934521275818</v>
      </c>
      <c r="V61" s="4">
        <f>E61/D61</f>
        <v>0.46098826015615868</v>
      </c>
      <c r="W61" s="4">
        <f>H61/G61</f>
        <v>3.6686150818913132E-2</v>
      </c>
      <c r="X61" s="4">
        <f>K61/J61</f>
        <v>26.014525139664809</v>
      </c>
      <c r="Y61" s="4">
        <f>D61/B61</f>
        <v>0.77331421500265163</v>
      </c>
    </row>
    <row r="62" spans="1:25" ht="20" customHeight="1" x14ac:dyDescent="0.2">
      <c r="A62" s="9"/>
      <c r="B62" s="4">
        <v>25.06428451835961</v>
      </c>
      <c r="C62" s="4">
        <v>1.4428266816419573</v>
      </c>
      <c r="D62" s="4">
        <v>17.49444452768876</v>
      </c>
      <c r="E62" s="4">
        <v>8.5175439567992388</v>
      </c>
      <c r="F62" s="4">
        <v>1.8036147867096033</v>
      </c>
      <c r="G62" s="4">
        <v>14.1717802202384</v>
      </c>
      <c r="H62" s="4">
        <v>0.45805365957577104</v>
      </c>
      <c r="I62" s="4">
        <v>0.48365671578588021</v>
      </c>
      <c r="J62" s="4">
        <v>0.95389300007231392</v>
      </c>
      <c r="K62" s="4">
        <v>23.655986131352147</v>
      </c>
      <c r="L62" s="4">
        <v>0.30521709502382127</v>
      </c>
      <c r="M62" s="4">
        <v>0.50059512447450216</v>
      </c>
      <c r="N62" s="4">
        <v>0.89083000157006009</v>
      </c>
      <c r="O62" s="4">
        <v>4.2572735807079338</v>
      </c>
      <c r="P62" s="4">
        <f>B62+D62</f>
        <v>42.55872904604837</v>
      </c>
      <c r="Q62" s="4">
        <f>C62+E62+F62</f>
        <v>11.7639854251508</v>
      </c>
      <c r="R62" s="4">
        <f>G62+H62+I62+J62+K62+L62+M62+N62+O62</f>
        <v>45.677285528800823</v>
      </c>
      <c r="S62" s="4">
        <f>G62+H62+J62+K62+M62</f>
        <v>39.740308135713136</v>
      </c>
      <c r="T62" s="4">
        <f>I62+L62+N62+O62</f>
        <v>5.9369773930876955</v>
      </c>
      <c r="U62" s="4">
        <f>S62/T62</f>
        <v>6.6936936936936942</v>
      </c>
      <c r="V62" s="4">
        <f>E62/D62</f>
        <v>0.48687135755115712</v>
      </c>
      <c r="W62" s="4">
        <f>H62/G62</f>
        <v>3.2321532824904728E-2</v>
      </c>
      <c r="X62" s="4">
        <f>K62/J62</f>
        <v>24.799412648545282</v>
      </c>
      <c r="Y62" s="4">
        <f>D62/B62</f>
        <v>0.69798300106568234</v>
      </c>
    </row>
    <row r="63" spans="1:25" ht="20" customHeight="1" x14ac:dyDescent="0.2">
      <c r="A63" s="9"/>
      <c r="B63" s="4">
        <v>22.702584592333626</v>
      </c>
      <c r="C63" s="4">
        <v>1.2404794606068172</v>
      </c>
      <c r="D63" s="4">
        <v>17.556231382551772</v>
      </c>
      <c r="E63" s="4">
        <v>8.093216559941494</v>
      </c>
      <c r="F63" s="4">
        <v>1.9754561832224464</v>
      </c>
      <c r="G63" s="4">
        <v>15.410341936749727</v>
      </c>
      <c r="H63" s="4">
        <v>0.56534612846262244</v>
      </c>
      <c r="I63" s="4">
        <v>0.4641207213313594</v>
      </c>
      <c r="J63" s="4">
        <v>0.95785098906587229</v>
      </c>
      <c r="K63" s="4">
        <v>24.918038635106935</v>
      </c>
      <c r="L63" s="4">
        <v>0.40115584253429182</v>
      </c>
      <c r="M63" s="4">
        <v>0.50434332804166737</v>
      </c>
      <c r="N63" s="4">
        <v>0.82978078233415975</v>
      </c>
      <c r="O63" s="4">
        <v>4.3810534577172104</v>
      </c>
      <c r="P63" s="4">
        <f>B63+D63</f>
        <v>40.258815974885394</v>
      </c>
      <c r="Q63" s="4">
        <f>C63+E63+F63</f>
        <v>11.309152203770758</v>
      </c>
      <c r="R63" s="4">
        <f>G63+H63+I63+J63+K63+L63+M63+N63+O63</f>
        <v>48.432031821343848</v>
      </c>
      <c r="S63" s="4">
        <f>G63+H63+J63+K63+M63</f>
        <v>42.355921017426823</v>
      </c>
      <c r="T63" s="4">
        <f>I63+L63+N63+O63</f>
        <v>6.0761108039170217</v>
      </c>
      <c r="U63" s="4">
        <f>S63/T63</f>
        <v>6.9708934521275818</v>
      </c>
      <c r="V63" s="4">
        <f>E63/D63</f>
        <v>0.46098826015615868</v>
      </c>
      <c r="W63" s="4">
        <f>H63/G63</f>
        <v>3.6686150818913132E-2</v>
      </c>
      <c r="X63" s="4">
        <f>K63/J63</f>
        <v>26.014525139664809</v>
      </c>
      <c r="Y63" s="4">
        <f>D63/B63</f>
        <v>0.77331421500265163</v>
      </c>
    </row>
    <row r="64" spans="1:25" ht="20" customHeight="1" x14ac:dyDescent="0.2">
      <c r="A64" s="9"/>
      <c r="B64" s="4">
        <v>24.8</v>
      </c>
      <c r="C64" s="4">
        <v>1.4428266816419573</v>
      </c>
      <c r="D64" s="4">
        <v>17.49444452768876</v>
      </c>
      <c r="E64" s="4">
        <v>8.5175439567992388</v>
      </c>
      <c r="F64" s="4">
        <v>1.8036147867096033</v>
      </c>
      <c r="G64" s="4">
        <v>14.1717802202384</v>
      </c>
      <c r="H64" s="4">
        <v>0.45805365957577104</v>
      </c>
      <c r="I64" s="4">
        <v>0.48365671578588021</v>
      </c>
      <c r="J64" s="4">
        <v>0.95389300007231392</v>
      </c>
      <c r="K64" s="4">
        <v>23.655986131352147</v>
      </c>
      <c r="L64" s="4">
        <v>0.30521709502382127</v>
      </c>
      <c r="M64" s="4">
        <v>0.50059512447450216</v>
      </c>
      <c r="N64" s="4">
        <v>0.89083000157006009</v>
      </c>
      <c r="O64" s="4">
        <v>4.2572735807079338</v>
      </c>
      <c r="P64" s="4">
        <f>B64+D64</f>
        <v>42.294444527688761</v>
      </c>
      <c r="Q64" s="4">
        <f>C64+E64+F64</f>
        <v>11.7639854251508</v>
      </c>
      <c r="R64" s="4">
        <f>G64+H64+I64+J64+K64+L64+M64+N64+O64</f>
        <v>45.677285528800823</v>
      </c>
      <c r="S64" s="4">
        <f>G64+H64+J64+K64+M64</f>
        <v>39.740308135713136</v>
      </c>
      <c r="T64" s="4">
        <f>I64+L64+N64+O64</f>
        <v>5.9369773930876955</v>
      </c>
      <c r="U64" s="4">
        <f>S64/T64</f>
        <v>6.6936936936936942</v>
      </c>
      <c r="V64" s="4">
        <f>E64/D64</f>
        <v>0.48687135755115712</v>
      </c>
      <c r="W64" s="4">
        <f>H64/G64</f>
        <v>3.2321532824904728E-2</v>
      </c>
      <c r="X64" s="4">
        <f>K64/J64</f>
        <v>24.799412648545282</v>
      </c>
      <c r="Y64" s="4">
        <f>D64/B64</f>
        <v>0.70542115031003061</v>
      </c>
    </row>
    <row r="65" spans="1:25" ht="20" customHeight="1" x14ac:dyDescent="0.2">
      <c r="A65" s="9"/>
      <c r="B65" s="4">
        <v>22.702584592333626</v>
      </c>
      <c r="C65" s="4">
        <v>1.2404794606068172</v>
      </c>
      <c r="D65" s="4">
        <v>17.556231382551772</v>
      </c>
      <c r="E65" s="4">
        <v>8.093216559941494</v>
      </c>
      <c r="F65" s="4">
        <v>1.9754561832224464</v>
      </c>
      <c r="G65" s="4">
        <v>15.410341936749727</v>
      </c>
      <c r="H65" s="4">
        <v>0.56534612846262244</v>
      </c>
      <c r="I65" s="4">
        <v>0.4641207213313594</v>
      </c>
      <c r="J65" s="4">
        <v>0.95785098906587229</v>
      </c>
      <c r="K65" s="4">
        <v>24.918038635106935</v>
      </c>
      <c r="L65" s="4">
        <v>0.40115584253429182</v>
      </c>
      <c r="M65" s="4">
        <v>0.50434332804166737</v>
      </c>
      <c r="N65" s="4">
        <v>0.82978078233415975</v>
      </c>
      <c r="O65" s="4">
        <v>4.3810534577172104</v>
      </c>
      <c r="P65" s="4">
        <f>B65+D65</f>
        <v>40.258815974885394</v>
      </c>
      <c r="Q65" s="4">
        <f>C65+E65+F65</f>
        <v>11.309152203770758</v>
      </c>
      <c r="R65" s="4">
        <f>G65+H65+I65+J65+K65+L65+M65+N65+O65</f>
        <v>48.432031821343848</v>
      </c>
      <c r="S65" s="4">
        <f>G65+H65+J65+K65+M65</f>
        <v>42.355921017426823</v>
      </c>
      <c r="T65" s="4">
        <f>I65+L65+N65+O65</f>
        <v>6.0761108039170217</v>
      </c>
      <c r="U65" s="4">
        <f>S65/T65</f>
        <v>6.9708934521275818</v>
      </c>
      <c r="V65" s="4">
        <f>E65/D65</f>
        <v>0.46098826015615868</v>
      </c>
      <c r="W65" s="4">
        <f>H65/G65</f>
        <v>3.6686150818913132E-2</v>
      </c>
      <c r="X65" s="4">
        <f>K65/J65</f>
        <v>26.014525139664809</v>
      </c>
      <c r="Y65" s="4">
        <f>D65/B65</f>
        <v>0.77331421500265163</v>
      </c>
    </row>
    <row r="66" spans="1:25" ht="20" customHeight="1" x14ac:dyDescent="0.2">
      <c r="A66" s="9"/>
      <c r="B66" s="4">
        <v>25.06428451835961</v>
      </c>
      <c r="C66" s="4">
        <v>1.4428266816419573</v>
      </c>
      <c r="D66" s="4">
        <v>17.49444452768876</v>
      </c>
      <c r="E66" s="4">
        <v>8.5175439567992388</v>
      </c>
      <c r="F66" s="4">
        <v>1.8036147867096033</v>
      </c>
      <c r="G66" s="4">
        <v>14.1717802202384</v>
      </c>
      <c r="H66" s="4">
        <v>0.45805365957577104</v>
      </c>
      <c r="I66" s="4">
        <v>0.48365671578588021</v>
      </c>
      <c r="J66" s="4">
        <v>0.95389300007231392</v>
      </c>
      <c r="K66" s="4">
        <v>23.655986131352147</v>
      </c>
      <c r="L66" s="4">
        <v>0.30521709502382127</v>
      </c>
      <c r="M66" s="4">
        <v>0.50059512447450216</v>
      </c>
      <c r="N66" s="4">
        <v>0.89083000157006009</v>
      </c>
      <c r="O66" s="4">
        <v>4.2572735807079338</v>
      </c>
      <c r="P66" s="4">
        <f>B66+D66</f>
        <v>42.55872904604837</v>
      </c>
      <c r="Q66" s="4">
        <f>C66+E66+F66</f>
        <v>11.7639854251508</v>
      </c>
      <c r="R66" s="4">
        <f>G66+H66+I66+J66+K66+L66+M66+N66+O66</f>
        <v>45.677285528800823</v>
      </c>
      <c r="S66" s="4">
        <f>G66+H66+J66+K66+M66</f>
        <v>39.740308135713136</v>
      </c>
      <c r="T66" s="4">
        <f>I66+L66+N66+O66</f>
        <v>5.9369773930876955</v>
      </c>
      <c r="U66" s="4">
        <f>S66/T66</f>
        <v>6.6936936936936942</v>
      </c>
      <c r="V66" s="4">
        <f>E66/D66</f>
        <v>0.48687135755115712</v>
      </c>
      <c r="W66" s="4">
        <f>H66/G66</f>
        <v>3.2321532824904728E-2</v>
      </c>
      <c r="X66" s="4">
        <f>K66/J66</f>
        <v>24.799412648545282</v>
      </c>
      <c r="Y66" s="4">
        <f>D66/B66</f>
        <v>0.69798300106568234</v>
      </c>
    </row>
    <row r="67" spans="1:25" ht="20" customHeight="1" x14ac:dyDescent="0.2">
      <c r="A67" s="9" t="s">
        <v>28</v>
      </c>
      <c r="B67" s="4">
        <v>24.784720541169804</v>
      </c>
      <c r="C67" s="4">
        <v>0.92753545618322508</v>
      </c>
      <c r="D67" s="4">
        <v>15.856416294942893</v>
      </c>
      <c r="E67" s="4">
        <v>10.199483986176377</v>
      </c>
      <c r="F67" s="4">
        <v>1.9555488516198722</v>
      </c>
      <c r="G67" s="4">
        <v>27.022240171469374</v>
      </c>
      <c r="H67" s="4">
        <v>0.55384510583635715</v>
      </c>
      <c r="I67" s="4">
        <v>0.53742316661212963</v>
      </c>
      <c r="J67" s="4">
        <v>1.0031980206089255</v>
      </c>
      <c r="K67" s="4">
        <v>13.435457521308985</v>
      </c>
      <c r="L67" s="4">
        <v>0.52440725922700104</v>
      </c>
      <c r="M67" s="4">
        <v>0.38415173385267209</v>
      </c>
      <c r="N67" s="4">
        <v>0.6415504256931579</v>
      </c>
      <c r="O67" s="4">
        <v>2.174021465299226</v>
      </c>
      <c r="P67" s="4">
        <f t="shared" ref="P67:P68" si="112">B67+D67</f>
        <v>40.641136836112693</v>
      </c>
      <c r="Q67" s="4">
        <f t="shared" ref="Q67:Q68" si="113">C67+E67+F67</f>
        <v>13.082568293979474</v>
      </c>
      <c r="R67" s="4">
        <f t="shared" ref="R67:R68" si="114">G67+H67+I67+J67+K67+L67+M67+N67+O67</f>
        <v>46.276294869907829</v>
      </c>
      <c r="S67" s="4">
        <f t="shared" ref="S67:S68" si="115">G67+H67+J67+K67+M67</f>
        <v>42.398892553076308</v>
      </c>
      <c r="T67" s="4">
        <f t="shared" ref="T67:T68" si="116">I67+L67+N67+O67</f>
        <v>3.8774023168315148</v>
      </c>
      <c r="U67" s="4">
        <f t="shared" ref="U67:U68" si="117">S67/T67</f>
        <v>10.934870588235292</v>
      </c>
      <c r="V67" s="4">
        <f t="shared" ref="V67:V68" si="118">E67/D67</f>
        <v>0.64324017460548832</v>
      </c>
      <c r="W67" s="4">
        <f t="shared" ref="W67:W68" si="119">H67/G67</f>
        <v>2.0495899019546054E-2</v>
      </c>
      <c r="X67" s="4">
        <f t="shared" ref="X67:X68" si="120">K67/J67</f>
        <v>13.392627622165634</v>
      </c>
      <c r="Y67" s="4">
        <f t="shared" ref="Y67:Y68" si="121">D67/B67</f>
        <v>0.63976578911204018</v>
      </c>
    </row>
    <row r="68" spans="1:25" ht="20" customHeight="1" x14ac:dyDescent="0.2">
      <c r="A68" s="9"/>
      <c r="B68" s="4">
        <v>21.263197607647538</v>
      </c>
      <c r="C68" s="4">
        <v>1.6108987411299316</v>
      </c>
      <c r="D68" s="4">
        <v>19.931369666169186</v>
      </c>
      <c r="E68" s="4">
        <v>8.0250886313324941</v>
      </c>
      <c r="F68" s="4">
        <v>2.7499292613778219</v>
      </c>
      <c r="G68" s="4">
        <v>17.755532869879772</v>
      </c>
      <c r="H68" s="4">
        <v>0.36839564804900105</v>
      </c>
      <c r="I68" s="4">
        <v>0.27948690919380165</v>
      </c>
      <c r="J68" s="4">
        <v>1.5896771544765063</v>
      </c>
      <c r="K68" s="4">
        <v>21.034753468966549</v>
      </c>
      <c r="L68" s="4">
        <v>0.97882834649164174</v>
      </c>
      <c r="M68" s="4">
        <v>0.34661924867261057</v>
      </c>
      <c r="N68" s="4">
        <v>0.87785243091194565</v>
      </c>
      <c r="O68" s="4">
        <v>3.1883700157012003</v>
      </c>
      <c r="P68" s="4">
        <f t="shared" si="112"/>
        <v>41.194567273816723</v>
      </c>
      <c r="Q68" s="4">
        <f t="shared" si="113"/>
        <v>12.385916633840248</v>
      </c>
      <c r="R68" s="4">
        <f t="shared" si="114"/>
        <v>46.419516092343031</v>
      </c>
      <c r="S68" s="4">
        <f t="shared" si="115"/>
        <v>41.094978390044439</v>
      </c>
      <c r="T68" s="4">
        <f t="shared" si="116"/>
        <v>5.3245377022985894</v>
      </c>
      <c r="U68" s="4">
        <f t="shared" si="117"/>
        <v>7.718036886527039</v>
      </c>
      <c r="V68" s="4">
        <f t="shared" si="118"/>
        <v>0.40263608400951995</v>
      </c>
      <c r="W68" s="4">
        <f t="shared" si="119"/>
        <v>2.0748216950105848E-2</v>
      </c>
      <c r="X68" s="4">
        <f t="shared" si="120"/>
        <v>13.232091440537475</v>
      </c>
      <c r="Y68" s="4">
        <f t="shared" si="121"/>
        <v>0.93736464448793222</v>
      </c>
    </row>
    <row r="69" spans="1:25" ht="20" customHeight="1" x14ac:dyDescent="0.2">
      <c r="A69" s="9"/>
      <c r="B69" s="4">
        <v>24.784720541169804</v>
      </c>
      <c r="C69" s="4">
        <v>0.92753545618322508</v>
      </c>
      <c r="D69" s="4">
        <v>15.856416294942893</v>
      </c>
      <c r="E69" s="4">
        <v>10.199483986176377</v>
      </c>
      <c r="F69" s="4">
        <v>1.9555488516198722</v>
      </c>
      <c r="G69" s="4">
        <v>27.022240171469374</v>
      </c>
      <c r="H69" s="4">
        <v>0.55384510583635715</v>
      </c>
      <c r="I69" s="4">
        <v>0.53742316661212963</v>
      </c>
      <c r="J69" s="4">
        <v>1.0031980206089255</v>
      </c>
      <c r="K69" s="4">
        <v>13.435457521308985</v>
      </c>
      <c r="L69" s="4">
        <v>0.52440725922700104</v>
      </c>
      <c r="M69" s="4">
        <v>0.38415173385267209</v>
      </c>
      <c r="N69" s="4">
        <v>0.6415504256931579</v>
      </c>
      <c r="O69" s="4">
        <v>2.174021465299226</v>
      </c>
      <c r="P69" s="4">
        <f t="shared" ref="P69" si="122">B69+D69</f>
        <v>40.641136836112693</v>
      </c>
      <c r="Q69" s="4">
        <f t="shared" ref="Q69" si="123">C69+E69+F69</f>
        <v>13.082568293979474</v>
      </c>
      <c r="R69" s="4">
        <f t="shared" ref="R69" si="124">G69+H69+I69+J69+K69+L69+M69+N69+O69</f>
        <v>46.276294869907829</v>
      </c>
      <c r="S69" s="4">
        <f t="shared" ref="S69" si="125">G69+H69+J69+K69+M69</f>
        <v>42.398892553076308</v>
      </c>
      <c r="T69" s="4">
        <f t="shared" ref="T69" si="126">I69+L69+N69+O69</f>
        <v>3.8774023168315148</v>
      </c>
      <c r="U69" s="4">
        <f t="shared" ref="U69" si="127">S69/T69</f>
        <v>10.934870588235292</v>
      </c>
      <c r="V69" s="4">
        <f t="shared" ref="V69" si="128">E69/D69</f>
        <v>0.64324017460548832</v>
      </c>
      <c r="W69" s="4">
        <f t="shared" ref="W69" si="129">H69/G69</f>
        <v>2.0495899019546054E-2</v>
      </c>
      <c r="X69" s="4">
        <f t="shared" ref="X69" si="130">K69/J69</f>
        <v>13.392627622165634</v>
      </c>
      <c r="Y69" s="4">
        <f t="shared" ref="Y69" si="131">D69/B69</f>
        <v>0.63976578911204018</v>
      </c>
    </row>
    <row r="70" spans="1:25" ht="20" customHeight="1" x14ac:dyDescent="0.2">
      <c r="A70" s="9"/>
      <c r="B70" s="4">
        <v>21.263197607647538</v>
      </c>
      <c r="C70" s="4">
        <v>1.6108987411299316</v>
      </c>
      <c r="D70" s="4">
        <v>19.931369666169186</v>
      </c>
      <c r="E70" s="4">
        <v>8.0250886313324941</v>
      </c>
      <c r="F70" s="4">
        <v>2.7499292613778219</v>
      </c>
      <c r="G70" s="4">
        <v>17.755532869879772</v>
      </c>
      <c r="H70" s="4">
        <v>0.36839564804900105</v>
      </c>
      <c r="I70" s="4">
        <v>0.27948690919380165</v>
      </c>
      <c r="J70" s="4">
        <v>1.5896771544765063</v>
      </c>
      <c r="K70" s="4">
        <v>21.034753468966549</v>
      </c>
      <c r="L70" s="4">
        <v>0.97882834649164174</v>
      </c>
      <c r="M70" s="4">
        <v>0.34661924867261057</v>
      </c>
      <c r="N70" s="4">
        <v>0.87785243091194565</v>
      </c>
      <c r="O70" s="4">
        <v>3.1883700157012003</v>
      </c>
      <c r="P70" s="4">
        <f t="shared" ref="P70:P72" si="132">B70+D70</f>
        <v>41.194567273816723</v>
      </c>
      <c r="Q70" s="4">
        <f t="shared" ref="Q70:Q72" si="133">C70+E70+F70</f>
        <v>12.385916633840248</v>
      </c>
      <c r="R70" s="4">
        <f t="shared" ref="R70:R72" si="134">G70+H70+I70+J70+K70+L70+M70+N70+O70</f>
        <v>46.419516092343031</v>
      </c>
      <c r="S70" s="4">
        <f t="shared" ref="S70:S72" si="135">G70+H70+J70+K70+M70</f>
        <v>41.094978390044439</v>
      </c>
      <c r="T70" s="4">
        <f t="shared" ref="T70:T72" si="136">I70+L70+N70+O70</f>
        <v>5.3245377022985894</v>
      </c>
      <c r="U70" s="4">
        <f t="shared" ref="U70:U72" si="137">S70/T70</f>
        <v>7.718036886527039</v>
      </c>
      <c r="V70" s="4">
        <f t="shared" ref="V70:V72" si="138">E70/D70</f>
        <v>0.40263608400951995</v>
      </c>
      <c r="W70" s="4">
        <f t="shared" ref="W70:W72" si="139">H70/G70</f>
        <v>2.0748216950105848E-2</v>
      </c>
      <c r="X70" s="4">
        <f t="shared" ref="X70:X72" si="140">K70/J70</f>
        <v>13.232091440537475</v>
      </c>
      <c r="Y70" s="4">
        <f t="shared" ref="Y70:Y72" si="141">D70/B70</f>
        <v>0.93736464448793222</v>
      </c>
    </row>
    <row r="71" spans="1:25" ht="20" customHeight="1" x14ac:dyDescent="0.2">
      <c r="A71" s="9"/>
      <c r="B71" s="4">
        <v>21.263197607647538</v>
      </c>
      <c r="C71" s="4">
        <v>1.6108987411299316</v>
      </c>
      <c r="D71" s="4">
        <v>19.931369666169186</v>
      </c>
      <c r="E71" s="4">
        <v>8.0250886313324941</v>
      </c>
      <c r="F71" s="4">
        <v>2.7499292613778219</v>
      </c>
      <c r="G71" s="4">
        <v>17.755532869879772</v>
      </c>
      <c r="H71" s="4">
        <v>0.36839564804900105</v>
      </c>
      <c r="I71" s="4">
        <v>0.27948690919380165</v>
      </c>
      <c r="J71" s="4">
        <v>1.5896771544765063</v>
      </c>
      <c r="K71" s="4">
        <v>21.034753468966549</v>
      </c>
      <c r="L71" s="4">
        <v>0.97882834649164174</v>
      </c>
      <c r="M71" s="4">
        <v>0.34661924867261057</v>
      </c>
      <c r="N71" s="4">
        <v>0.87785243091194565</v>
      </c>
      <c r="O71" s="4">
        <v>3.1883700157012003</v>
      </c>
      <c r="P71" s="4">
        <f t="shared" si="132"/>
        <v>41.194567273816723</v>
      </c>
      <c r="Q71" s="4">
        <f t="shared" si="133"/>
        <v>12.385916633840248</v>
      </c>
      <c r="R71" s="4">
        <f t="shared" si="134"/>
        <v>46.419516092343031</v>
      </c>
      <c r="S71" s="4">
        <f t="shared" si="135"/>
        <v>41.094978390044439</v>
      </c>
      <c r="T71" s="4">
        <f t="shared" si="136"/>
        <v>5.3245377022985894</v>
      </c>
      <c r="U71" s="4">
        <f t="shared" si="137"/>
        <v>7.718036886527039</v>
      </c>
      <c r="V71" s="4">
        <f t="shared" si="138"/>
        <v>0.40263608400951995</v>
      </c>
      <c r="W71" s="4">
        <f t="shared" si="139"/>
        <v>2.0748216950105848E-2</v>
      </c>
      <c r="X71" s="4">
        <f t="shared" si="140"/>
        <v>13.232091440537475</v>
      </c>
      <c r="Y71" s="4">
        <f t="shared" si="141"/>
        <v>0.93736464448793222</v>
      </c>
    </row>
    <row r="72" spans="1:25" ht="20" customHeight="1" x14ac:dyDescent="0.2">
      <c r="A72" s="9"/>
      <c r="B72" s="4">
        <v>24.784720541169804</v>
      </c>
      <c r="C72" s="4">
        <v>0.92753545618322508</v>
      </c>
      <c r="D72" s="4">
        <v>15.856416294942893</v>
      </c>
      <c r="E72" s="4">
        <v>10.199483986176377</v>
      </c>
      <c r="F72" s="4">
        <v>1.9555488516198722</v>
      </c>
      <c r="G72" s="4">
        <v>27.022240171469374</v>
      </c>
      <c r="H72" s="4">
        <v>0.55384510583635715</v>
      </c>
      <c r="I72" s="4">
        <v>0.53742316661212963</v>
      </c>
      <c r="J72" s="4">
        <v>1.0031980206089255</v>
      </c>
      <c r="K72" s="4">
        <v>13.435457521308985</v>
      </c>
      <c r="L72" s="4">
        <v>0.52440725922700104</v>
      </c>
      <c r="M72" s="4">
        <v>0.38415173385267209</v>
      </c>
      <c r="N72" s="4">
        <v>0.6415504256931579</v>
      </c>
      <c r="O72" s="4">
        <v>2.174021465299226</v>
      </c>
      <c r="P72" s="4">
        <f t="shared" si="132"/>
        <v>40.641136836112693</v>
      </c>
      <c r="Q72" s="4">
        <f t="shared" si="133"/>
        <v>13.082568293979474</v>
      </c>
      <c r="R72" s="4">
        <f t="shared" si="134"/>
        <v>46.276294869907829</v>
      </c>
      <c r="S72" s="4">
        <f t="shared" si="135"/>
        <v>42.398892553076308</v>
      </c>
      <c r="T72" s="4">
        <f t="shared" si="136"/>
        <v>3.8774023168315148</v>
      </c>
      <c r="U72" s="4">
        <f t="shared" si="137"/>
        <v>10.934870588235292</v>
      </c>
      <c r="V72" s="4">
        <f t="shared" si="138"/>
        <v>0.64324017460548832</v>
      </c>
      <c r="W72" s="4">
        <f t="shared" si="139"/>
        <v>2.0495899019546054E-2</v>
      </c>
      <c r="X72" s="4">
        <f t="shared" si="140"/>
        <v>13.392627622165634</v>
      </c>
      <c r="Y72" s="4">
        <f t="shared" si="141"/>
        <v>0.63976578911204018</v>
      </c>
    </row>
    <row r="73" spans="1:25" ht="20" customHeight="1" x14ac:dyDescent="0.2">
      <c r="A73" s="9"/>
      <c r="B73" s="4">
        <v>21.263197607647538</v>
      </c>
      <c r="C73" s="4">
        <v>1.6108987411299316</v>
      </c>
      <c r="D73" s="4">
        <v>19.931369666169186</v>
      </c>
      <c r="E73" s="4">
        <v>8.0250886313324941</v>
      </c>
      <c r="F73" s="4">
        <v>2.7499292613778219</v>
      </c>
      <c r="G73" s="4">
        <v>17.755532869879772</v>
      </c>
      <c r="H73" s="4">
        <v>0.36839564804900105</v>
      </c>
      <c r="I73" s="4">
        <v>0.27948690919380165</v>
      </c>
      <c r="J73" s="4">
        <v>1.5896771544765063</v>
      </c>
      <c r="K73" s="4">
        <v>21.034753468966549</v>
      </c>
      <c r="L73" s="4">
        <v>0.97882834649164174</v>
      </c>
      <c r="M73" s="4">
        <v>0.34661924867261057</v>
      </c>
      <c r="N73" s="4">
        <v>0.87785243091194565</v>
      </c>
      <c r="O73" s="4">
        <v>3.1883700157012003</v>
      </c>
      <c r="P73" s="4">
        <f t="shared" ref="P73:P74" si="142">B73+D73</f>
        <v>41.194567273816723</v>
      </c>
      <c r="Q73" s="4">
        <f t="shared" ref="Q73:Q74" si="143">C73+E73+F73</f>
        <v>12.385916633840248</v>
      </c>
      <c r="R73" s="4">
        <f t="shared" ref="R73:R74" si="144">G73+H73+I73+J73+K73+L73+M73+N73+O73</f>
        <v>46.419516092343031</v>
      </c>
      <c r="S73" s="4">
        <f t="shared" ref="S73:S74" si="145">G73+H73+J73+K73+M73</f>
        <v>41.094978390044439</v>
      </c>
      <c r="T73" s="4">
        <f t="shared" ref="T73:T74" si="146">I73+L73+N73+O73</f>
        <v>5.3245377022985894</v>
      </c>
      <c r="U73" s="4">
        <f t="shared" ref="U73:U74" si="147">S73/T73</f>
        <v>7.718036886527039</v>
      </c>
      <c r="V73" s="4">
        <f t="shared" ref="V73:V74" si="148">E73/D73</f>
        <v>0.40263608400951995</v>
      </c>
      <c r="W73" s="4">
        <f t="shared" ref="W73:W74" si="149">H73/G73</f>
        <v>2.0748216950105848E-2</v>
      </c>
      <c r="X73" s="4">
        <f t="shared" ref="X73:X74" si="150">K73/J73</f>
        <v>13.232091440537475</v>
      </c>
      <c r="Y73" s="4">
        <f t="shared" ref="Y73:Y74" si="151">D73/B73</f>
        <v>0.93736464448793222</v>
      </c>
    </row>
    <row r="74" spans="1:25" ht="20" customHeight="1" x14ac:dyDescent="0.2">
      <c r="A74" s="9"/>
      <c r="B74" s="4">
        <v>24.784720541169804</v>
      </c>
      <c r="C74" s="4">
        <v>0.92753545618322508</v>
      </c>
      <c r="D74" s="4">
        <v>15.856416294942893</v>
      </c>
      <c r="E74" s="4">
        <v>10.199483986176377</v>
      </c>
      <c r="F74" s="4">
        <v>1.9555488516198722</v>
      </c>
      <c r="G74" s="4">
        <v>27.022240171469374</v>
      </c>
      <c r="H74" s="4">
        <v>0.55384510583635715</v>
      </c>
      <c r="I74" s="4">
        <v>0.53742316661212963</v>
      </c>
      <c r="J74" s="4">
        <v>1.0031980206089255</v>
      </c>
      <c r="K74" s="4">
        <v>13.435457521308985</v>
      </c>
      <c r="L74" s="4">
        <v>0.52440725922700104</v>
      </c>
      <c r="M74" s="4">
        <v>0.38415173385267209</v>
      </c>
      <c r="N74" s="4">
        <v>0.6415504256931579</v>
      </c>
      <c r="O74" s="4">
        <v>2.174021465299226</v>
      </c>
      <c r="P74" s="4">
        <f t="shared" si="142"/>
        <v>40.641136836112693</v>
      </c>
      <c r="Q74" s="4">
        <f t="shared" si="143"/>
        <v>13.082568293979474</v>
      </c>
      <c r="R74" s="4">
        <f t="shared" si="144"/>
        <v>46.276294869907829</v>
      </c>
      <c r="S74" s="4">
        <f t="shared" si="145"/>
        <v>42.398892553076308</v>
      </c>
      <c r="T74" s="4">
        <f t="shared" si="146"/>
        <v>3.8774023168315148</v>
      </c>
      <c r="U74" s="4">
        <f t="shared" si="147"/>
        <v>10.934870588235292</v>
      </c>
      <c r="V74" s="4">
        <f t="shared" si="148"/>
        <v>0.64324017460548832</v>
      </c>
      <c r="W74" s="4">
        <f t="shared" si="149"/>
        <v>2.0495899019546054E-2</v>
      </c>
      <c r="X74" s="4">
        <f t="shared" si="150"/>
        <v>13.392627622165634</v>
      </c>
      <c r="Y74" s="4">
        <f t="shared" si="151"/>
        <v>0.63976578911204018</v>
      </c>
    </row>
    <row r="80" spans="1:25" x14ac:dyDescent="0.2">
      <c r="B80" s="1"/>
    </row>
    <row r="81" spans="2:2" x14ac:dyDescent="0.2">
      <c r="B81" s="1"/>
    </row>
    <row r="82" spans="2:2" x14ac:dyDescent="0.2">
      <c r="B8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za za sp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2T17:22:22Z</dcterms:created>
  <dcterms:modified xsi:type="dcterms:W3CDTF">2019-06-02T17:32:40Z</dcterms:modified>
</cp:coreProperties>
</file>